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filterPrivacy="1"/>
  <xr:revisionPtr revIDLastSave="0" documentId="13_ncr:1_{8412B0D0-F5FE-984E-BCF4-936B99A39D01}" xr6:coauthVersionLast="47" xr6:coauthVersionMax="47" xr10:uidLastSave="{00000000-0000-0000-0000-000000000000}"/>
  <bookViews>
    <workbookView xWindow="0" yWindow="460" windowWidth="51200" windowHeight="27020" xr2:uid="{00000000-000D-0000-FFFF-FFFF00000000}"/>
  </bookViews>
  <sheets>
    <sheet name="README" sheetId="1" r:id="rId1"/>
    <sheet name="1. Commercial Vectors" sheetId="3" r:id="rId2"/>
    <sheet name="2. HIV-Cre Naphthalene Cohort" sheetId="9" r:id="rId3"/>
    <sheet name="3. Pool 1 Viruses" sheetId="10" r:id="rId4"/>
    <sheet name="4. Pool 2 Viruses" sheetId="5" r:id="rId5"/>
    <sheet name="5. Pool 3 Viruses" sheetId="4" r:id="rId6"/>
    <sheet name="6. Pool 4 Viruses" sheetId="6" r:id="rId7"/>
    <sheet name="7. Tsc1 Cohorts (RPR2 or RP)" sheetId="2" r:id="rId8"/>
    <sheet name="8. RPT;Cas9 Cohort" sheetId="7" r:id="rId9"/>
    <sheet name="9. RPMT;Cas9 Tsc1 Cohort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3" i="10" l="1"/>
  <c r="I43" i="10" s="1"/>
  <c r="F43" i="10"/>
  <c r="F45" i="10" s="1"/>
  <c r="G11" i="9" l="1"/>
  <c r="G6" i="9"/>
  <c r="H7" i="9" s="1"/>
  <c r="I7" i="9" s="1"/>
  <c r="D6" i="9"/>
  <c r="F6" i="9"/>
  <c r="K6" i="9"/>
  <c r="G10" i="9" l="1"/>
  <c r="G12" i="9"/>
  <c r="G13" i="9"/>
  <c r="F16" i="9"/>
  <c r="G15" i="9"/>
  <c r="H10" i="9" l="1"/>
  <c r="I10" i="9"/>
  <c r="J7" i="9"/>
  <c r="J10" i="9" l="1"/>
  <c r="D7" i="8" l="1"/>
  <c r="E7" i="8" s="1"/>
  <c r="F7" i="8" s="1"/>
  <c r="D6" i="8"/>
  <c r="E6" i="8" s="1"/>
  <c r="F6" i="8" s="1"/>
  <c r="G10" i="7"/>
  <c r="H10" i="7" s="1"/>
  <c r="E10" i="7"/>
  <c r="G9" i="7"/>
  <c r="H9" i="7" s="1"/>
  <c r="E9" i="7"/>
  <c r="G8" i="7"/>
  <c r="H8" i="7" s="1"/>
  <c r="E8" i="7"/>
  <c r="G7" i="7"/>
  <c r="E7" i="7"/>
  <c r="G6" i="7"/>
  <c r="H6" i="7" s="1"/>
  <c r="E6" i="7"/>
  <c r="E14" i="7" l="1"/>
  <c r="B14" i="7"/>
  <c r="E15" i="7"/>
  <c r="H7" i="7"/>
  <c r="F13" i="7" s="1"/>
  <c r="G13" i="7" s="1"/>
  <c r="H13" i="7" s="1"/>
  <c r="G36" i="6" l="1"/>
  <c r="H36" i="6" s="1"/>
  <c r="E36" i="6"/>
  <c r="G35" i="6"/>
  <c r="H35" i="6" s="1"/>
  <c r="E35" i="6"/>
  <c r="G34" i="6"/>
  <c r="E34" i="6"/>
  <c r="G33" i="6"/>
  <c r="E33" i="6"/>
  <c r="H33" i="6" s="1"/>
  <c r="G32" i="6"/>
  <c r="H32" i="6" s="1"/>
  <c r="E32" i="6"/>
  <c r="G31" i="6"/>
  <c r="E31" i="6"/>
  <c r="G30" i="6"/>
  <c r="H30" i="6" s="1"/>
  <c r="E30" i="6"/>
  <c r="G29" i="6"/>
  <c r="E29" i="6"/>
  <c r="G28" i="6"/>
  <c r="H28" i="6" s="1"/>
  <c r="E28" i="6"/>
  <c r="G27" i="6"/>
  <c r="H27" i="6" s="1"/>
  <c r="E27" i="6"/>
  <c r="G26" i="6"/>
  <c r="H26" i="6" s="1"/>
  <c r="E26" i="6"/>
  <c r="G25" i="6"/>
  <c r="E25" i="6"/>
  <c r="H25" i="6" s="1"/>
  <c r="G24" i="6"/>
  <c r="H24" i="6" s="1"/>
  <c r="E24" i="6"/>
  <c r="G23" i="6"/>
  <c r="E23" i="6"/>
  <c r="G22" i="6"/>
  <c r="E22" i="6"/>
  <c r="G21" i="6"/>
  <c r="E21" i="6"/>
  <c r="G20" i="6"/>
  <c r="H20" i="6" s="1"/>
  <c r="E20" i="6"/>
  <c r="G19" i="6"/>
  <c r="E19" i="6"/>
  <c r="H19" i="6" s="1"/>
  <c r="G18" i="6"/>
  <c r="E18" i="6"/>
  <c r="G17" i="6"/>
  <c r="E17" i="6"/>
  <c r="G16" i="6"/>
  <c r="E16" i="6"/>
  <c r="G15" i="6"/>
  <c r="E15" i="6"/>
  <c r="G14" i="6"/>
  <c r="H14" i="6" s="1"/>
  <c r="E14" i="6"/>
  <c r="G13" i="6"/>
  <c r="E13" i="6"/>
  <c r="G12" i="6"/>
  <c r="H12" i="6" s="1"/>
  <c r="E12" i="6"/>
  <c r="G11" i="6"/>
  <c r="H11" i="6" s="1"/>
  <c r="E11" i="6"/>
  <c r="G10" i="6"/>
  <c r="E10" i="6"/>
  <c r="G9" i="6"/>
  <c r="E9" i="6"/>
  <c r="G8" i="6"/>
  <c r="H8" i="6" s="1"/>
  <c r="E8" i="6"/>
  <c r="G7" i="6"/>
  <c r="E7" i="6"/>
  <c r="G6" i="6"/>
  <c r="E6" i="6"/>
  <c r="H10" i="6" l="1"/>
  <c r="H18" i="6"/>
  <c r="H16" i="6"/>
  <c r="H17" i="6"/>
  <c r="H7" i="6"/>
  <c r="H34" i="6"/>
  <c r="H21" i="6"/>
  <c r="H31" i="6"/>
  <c r="H15" i="6"/>
  <c r="H9" i="6"/>
  <c r="H22" i="6"/>
  <c r="H29" i="6"/>
  <c r="H6" i="6"/>
  <c r="H13" i="6"/>
  <c r="H23" i="6"/>
  <c r="F40" i="6" s="1"/>
  <c r="G40" i="6" s="1"/>
  <c r="H40" i="6" s="1"/>
  <c r="E41" i="6"/>
  <c r="E42" i="6" l="1"/>
  <c r="B41" i="6"/>
  <c r="B39" i="5" l="1"/>
  <c r="G29" i="5"/>
  <c r="H29" i="5" s="1"/>
  <c r="E29" i="5"/>
  <c r="G28" i="5"/>
  <c r="H28" i="5" s="1"/>
  <c r="E28" i="5"/>
  <c r="G27" i="5"/>
  <c r="E27" i="5"/>
  <c r="G26" i="5"/>
  <c r="H26" i="5" s="1"/>
  <c r="E26" i="5"/>
  <c r="G25" i="5"/>
  <c r="H25" i="5" s="1"/>
  <c r="E25" i="5"/>
  <c r="G24" i="5"/>
  <c r="E24" i="5"/>
  <c r="G23" i="5"/>
  <c r="E23" i="5"/>
  <c r="G22" i="5"/>
  <c r="H22" i="5" s="1"/>
  <c r="E22" i="5"/>
  <c r="G21" i="5"/>
  <c r="E21" i="5"/>
  <c r="G20" i="5"/>
  <c r="E20" i="5"/>
  <c r="G19" i="5"/>
  <c r="E19" i="5"/>
  <c r="G18" i="5"/>
  <c r="E18" i="5"/>
  <c r="G17" i="5"/>
  <c r="E17" i="5"/>
  <c r="G16" i="5"/>
  <c r="E16" i="5"/>
  <c r="G15" i="5"/>
  <c r="E15" i="5"/>
  <c r="G14" i="5"/>
  <c r="E14" i="5"/>
  <c r="G13" i="5"/>
  <c r="E13" i="5"/>
  <c r="G12" i="5"/>
  <c r="E12" i="5"/>
  <c r="G11" i="5"/>
  <c r="E11" i="5"/>
  <c r="G10" i="5"/>
  <c r="E10" i="5"/>
  <c r="G9" i="5"/>
  <c r="E9" i="5"/>
  <c r="G8" i="5"/>
  <c r="E8" i="5"/>
  <c r="G7" i="5"/>
  <c r="E7" i="5"/>
  <c r="H7" i="5" s="1"/>
  <c r="G6" i="5"/>
  <c r="E6" i="5"/>
  <c r="H24" i="5" l="1"/>
  <c r="H9" i="5"/>
  <c r="H17" i="5"/>
  <c r="H19" i="5"/>
  <c r="H16" i="5"/>
  <c r="H11" i="5"/>
  <c r="H12" i="5"/>
  <c r="H8" i="5"/>
  <c r="H13" i="5"/>
  <c r="H10" i="5"/>
  <c r="H14" i="5"/>
  <c r="H21" i="5"/>
  <c r="E38" i="5"/>
  <c r="E39" i="5" s="1"/>
  <c r="H20" i="5"/>
  <c r="H27" i="5"/>
  <c r="H15" i="5"/>
  <c r="H18" i="5"/>
  <c r="H23" i="5"/>
  <c r="H6" i="5"/>
  <c r="F37" i="5" l="1"/>
  <c r="G37" i="5" s="1"/>
  <c r="H37" i="5" s="1"/>
  <c r="B38" i="5"/>
  <c r="B39" i="4"/>
  <c r="I33" i="4"/>
  <c r="G33" i="4"/>
  <c r="F33" i="4"/>
  <c r="I32" i="4"/>
  <c r="J32" i="4" s="1"/>
  <c r="G32" i="4"/>
  <c r="F32" i="4"/>
  <c r="I31" i="4"/>
  <c r="G31" i="4"/>
  <c r="F31" i="4"/>
  <c r="I30" i="4"/>
  <c r="G30" i="4"/>
  <c r="F30" i="4"/>
  <c r="I29" i="4"/>
  <c r="J29" i="4" s="1"/>
  <c r="G29" i="4"/>
  <c r="F29" i="4"/>
  <c r="I28" i="4"/>
  <c r="J28" i="4" s="1"/>
  <c r="G28" i="4"/>
  <c r="F28" i="4"/>
  <c r="I27" i="4"/>
  <c r="G27" i="4"/>
  <c r="F27" i="4"/>
  <c r="I26" i="4"/>
  <c r="G26" i="4"/>
  <c r="K26" i="4" s="1"/>
  <c r="F26" i="4"/>
  <c r="J26" i="4" s="1"/>
  <c r="I25" i="4"/>
  <c r="G25" i="4"/>
  <c r="F25" i="4"/>
  <c r="I24" i="4"/>
  <c r="G24" i="4"/>
  <c r="F24" i="4"/>
  <c r="I23" i="4"/>
  <c r="G23" i="4"/>
  <c r="F23" i="4"/>
  <c r="I22" i="4"/>
  <c r="G22" i="4"/>
  <c r="F22" i="4"/>
  <c r="I21" i="4"/>
  <c r="G21" i="4"/>
  <c r="F21" i="4"/>
  <c r="I20" i="4"/>
  <c r="J20" i="4" s="1"/>
  <c r="G20" i="4"/>
  <c r="F20" i="4"/>
  <c r="I19" i="4"/>
  <c r="G19" i="4"/>
  <c r="F19" i="4"/>
  <c r="I18" i="4"/>
  <c r="G18" i="4"/>
  <c r="K18" i="4" s="1"/>
  <c r="F18" i="4"/>
  <c r="J18" i="4" s="1"/>
  <c r="I17" i="4"/>
  <c r="K17" i="4" s="1"/>
  <c r="G17" i="4"/>
  <c r="F17" i="4"/>
  <c r="I16" i="4"/>
  <c r="G16" i="4"/>
  <c r="F16" i="4"/>
  <c r="I15" i="4"/>
  <c r="G15" i="4"/>
  <c r="F15" i="4"/>
  <c r="I14" i="4"/>
  <c r="G14" i="4"/>
  <c r="F14" i="4"/>
  <c r="I13" i="4"/>
  <c r="G13" i="4"/>
  <c r="F13" i="4"/>
  <c r="I12" i="4"/>
  <c r="K12" i="4" s="1"/>
  <c r="G12" i="4"/>
  <c r="F12" i="4"/>
  <c r="I11" i="4"/>
  <c r="G11" i="4"/>
  <c r="F11" i="4"/>
  <c r="I10" i="4"/>
  <c r="G10" i="4"/>
  <c r="K10" i="4" s="1"/>
  <c r="F10" i="4"/>
  <c r="I9" i="4"/>
  <c r="G9" i="4"/>
  <c r="F9" i="4"/>
  <c r="J9" i="4" s="1"/>
  <c r="I8" i="4"/>
  <c r="G8" i="4"/>
  <c r="F8" i="4"/>
  <c r="I7" i="4"/>
  <c r="G7" i="4"/>
  <c r="F7" i="4"/>
  <c r="I6" i="4"/>
  <c r="G6" i="4"/>
  <c r="F6" i="4"/>
  <c r="K8" i="4" l="1"/>
  <c r="K11" i="4"/>
  <c r="K16" i="4"/>
  <c r="K19" i="4"/>
  <c r="K24" i="4"/>
  <c r="J11" i="4"/>
  <c r="J27" i="4"/>
  <c r="J19" i="4"/>
  <c r="J6" i="4"/>
  <c r="K22" i="4"/>
  <c r="J23" i="4"/>
  <c r="J25" i="4"/>
  <c r="J33" i="4"/>
  <c r="K33" i="4" s="1"/>
  <c r="K15" i="4"/>
  <c r="K23" i="4"/>
  <c r="J16" i="4"/>
  <c r="J24" i="4"/>
  <c r="J17" i="4"/>
  <c r="K27" i="4"/>
  <c r="K13" i="4"/>
  <c r="K20" i="4"/>
  <c r="K25" i="4"/>
  <c r="K9" i="4"/>
  <c r="J30" i="4"/>
  <c r="E38" i="4"/>
  <c r="B38" i="4" s="1"/>
  <c r="K7" i="4"/>
  <c r="J10" i="4"/>
  <c r="K14" i="4"/>
  <c r="K21" i="4"/>
  <c r="K28" i="4"/>
  <c r="J8" i="4"/>
  <c r="J12" i="4"/>
  <c r="J15" i="4"/>
  <c r="J31" i="4"/>
  <c r="E39" i="4"/>
  <c r="J13" i="4"/>
  <c r="J21" i="4"/>
  <c r="J7" i="4"/>
  <c r="K6" i="4"/>
  <c r="J14" i="4"/>
  <c r="J22" i="4"/>
  <c r="F37" i="4" l="1"/>
  <c r="H37" i="4" s="1"/>
  <c r="J37" i="4" s="1"/>
  <c r="K30" i="4"/>
  <c r="K29" i="4"/>
  <c r="K32" i="4"/>
  <c r="K31" i="4"/>
  <c r="G37" i="4" l="1"/>
  <c r="I37" i="4" s="1"/>
  <c r="K37" i="4" s="1"/>
  <c r="N6" i="4"/>
  <c r="D15" i="3" l="1"/>
  <c r="D13" i="3"/>
  <c r="I12" i="3"/>
  <c r="D11" i="3"/>
  <c r="I11" i="3" s="1"/>
  <c r="G10" i="3"/>
  <c r="H10" i="3" s="1"/>
  <c r="D10" i="3"/>
  <c r="D8" i="3"/>
  <c r="I15" i="3" s="1"/>
  <c r="J15" i="3" s="1"/>
  <c r="J7" i="3"/>
  <c r="F6" i="2"/>
  <c r="D6" i="2"/>
  <c r="H6" i="2" s="1"/>
  <c r="D7" i="2"/>
  <c r="E7" i="2" s="1"/>
  <c r="F7" i="2" s="1"/>
  <c r="H7" i="2" l="1"/>
  <c r="I13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J6" authorId="0" shapeId="0" xr:uid="{59FE4EFF-0ACF-44A1-9024-064D6C8B528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se Goal Seek to change this field to make the volume delivered 62.5uL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M6" authorId="0" shapeId="0" xr:uid="{52E05859-C2A7-445E-A6FC-C8683859871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se Goal Seek to change this field to make the volume delivered 62.5uL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J6" authorId="0" shapeId="0" xr:uid="{CC1D4B74-B1A8-4427-A319-1AF57CCA35D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se Goal Seek to change this field to make the volume delivered 62.5uL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J6" authorId="0" shapeId="0" xr:uid="{2EE34197-A6B8-413C-94E5-53798E60BD4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se Goal Seek to change this field to make the volume delivered 62.5uL</t>
        </r>
      </text>
    </comment>
  </commentList>
</comments>
</file>

<file path=xl/sharedStrings.xml><?xml version="1.0" encoding="utf-8"?>
<sst xmlns="http://schemas.openxmlformats.org/spreadsheetml/2006/main" count="444" uniqueCount="218">
  <si>
    <t>Lot#</t>
  </si>
  <si>
    <t>F1579</t>
  </si>
  <si>
    <t>Winslow Lab Titer</t>
  </si>
  <si>
    <t>sgRb1_D7</t>
  </si>
  <si>
    <t>FIV-CMV-Cre</t>
  </si>
  <si>
    <t>From Commercial to Winslow</t>
  </si>
  <si>
    <t>For Past Delivery</t>
  </si>
  <si>
    <t>F1624</t>
  </si>
  <si>
    <t>Past TU Delivered</t>
  </si>
  <si>
    <t>F1642</t>
  </si>
  <si>
    <t>ABSOLUTE</t>
  </si>
  <si>
    <t>F1647</t>
  </si>
  <si>
    <t>Ad5-CMV-eGFP</t>
  </si>
  <si>
    <t>Ad4216</t>
  </si>
  <si>
    <t>Titer value from LSL-YFP MEFs</t>
  </si>
  <si>
    <t>To match "1X" Titer, need µl</t>
  </si>
  <si>
    <t>Ad-CMV-Cre ("1X" Titer)</t>
  </si>
  <si>
    <t>Lenti-Cre (FIV-CMV-Cre), "1X" Titer</t>
  </si>
  <si>
    <t>Past IFU Delivered</t>
  </si>
  <si>
    <t>Virus</t>
  </si>
  <si>
    <t>Normalized Titer (IFU/µL)</t>
  </si>
  <si>
    <t>Reaction #</t>
  </si>
  <si>
    <t>IFU/mouse</t>
  </si>
  <si>
    <t>Volume Required (µL)</t>
  </si>
  <si>
    <t>PBS Required (µL)</t>
  </si>
  <si>
    <t>Mouse breakdown</t>
  </si>
  <si>
    <t>5F Cas9, 5F Tom</t>
  </si>
  <si>
    <t>sgTsc1-2 (H6)</t>
  </si>
  <si>
    <t>5F Cas9, 4F Tom</t>
  </si>
  <si>
    <t>Titer Delivered (X)</t>
  </si>
  <si>
    <t>1. Commercial Vectors</t>
  </si>
  <si>
    <t>Sheet</t>
  </si>
  <si>
    <t>Viruses</t>
  </si>
  <si>
    <t>Ad-CMV-Cre, FIV-CMV-Cre, Ad-CMV-EGFP</t>
  </si>
  <si>
    <t>Targeted Gene</t>
  </si>
  <si>
    <t>gRNA</t>
  </si>
  <si>
    <t>Normalized Titer (By Past Example)</t>
  </si>
  <si>
    <t>Normalized Titer (By Protocol)</t>
  </si>
  <si>
    <t>IFU Available (Past Titer)</t>
  </si>
  <si>
    <t>IFU Available (Protocol Titer)</t>
  </si>
  <si>
    <t>IFU for each virus in pool (Past Titer)</t>
  </si>
  <si>
    <t>IFU for each virus in pool (Protocol Titer)</t>
  </si>
  <si>
    <t>Min IFU (Past Titer)</t>
  </si>
  <si>
    <t>Min IFU (Protocol Titer)</t>
  </si>
  <si>
    <t>Maximum IFU for each virus</t>
  </si>
  <si>
    <t># of Reactions</t>
  </si>
  <si>
    <t># Mice</t>
  </si>
  <si>
    <t>Apc</t>
  </si>
  <si>
    <t>1</t>
  </si>
  <si>
    <t>2</t>
  </si>
  <si>
    <t>Brip1</t>
  </si>
  <si>
    <t>Crebbp</t>
  </si>
  <si>
    <t>Flt4</t>
  </si>
  <si>
    <t xml:space="preserve">Grin2a </t>
  </si>
  <si>
    <t>Nkx2-1</t>
  </si>
  <si>
    <t>Notch1</t>
  </si>
  <si>
    <t>Notch2</t>
  </si>
  <si>
    <t>Notch3</t>
  </si>
  <si>
    <t>Ros1</t>
  </si>
  <si>
    <t>Runx1t1</t>
  </si>
  <si>
    <t>Spen</t>
  </si>
  <si>
    <t>Neo.1</t>
  </si>
  <si>
    <t>H7 Giga</t>
  </si>
  <si>
    <t>Neo.2</t>
  </si>
  <si>
    <t>H8</t>
  </si>
  <si>
    <t>Neo.3</t>
  </si>
  <si>
    <t>H9</t>
  </si>
  <si>
    <t>NT1</t>
  </si>
  <si>
    <t>H10</t>
  </si>
  <si>
    <t>NT2</t>
  </si>
  <si>
    <t>BA11</t>
  </si>
  <si>
    <t>Total IFU (Past Titer)</t>
  </si>
  <si>
    <t>Total IFU (Protocol Titer)</t>
  </si>
  <si>
    <t>IFU per mouse (Past Titer)</t>
  </si>
  <si>
    <t>IFU per mouse (Protocol Titer)</t>
  </si>
  <si>
    <t>Titer X per Mouse (Past Titer)</t>
  </si>
  <si>
    <t>Titer X per Mouse (Protocol Titer)</t>
  </si>
  <si>
    <t>Arid1a</t>
  </si>
  <si>
    <t>A3</t>
  </si>
  <si>
    <t>Arid1b</t>
  </si>
  <si>
    <t>A5</t>
  </si>
  <si>
    <t>A6</t>
  </si>
  <si>
    <t>Brca2</t>
  </si>
  <si>
    <t>E11</t>
  </si>
  <si>
    <t>E12</t>
  </si>
  <si>
    <t>Cdkn2a</t>
  </si>
  <si>
    <t>F1</t>
  </si>
  <si>
    <t>F2</t>
  </si>
  <si>
    <t>Ep300</t>
  </si>
  <si>
    <t>B11</t>
  </si>
  <si>
    <t>B12</t>
  </si>
  <si>
    <t>Fat1</t>
  </si>
  <si>
    <t>F5</t>
  </si>
  <si>
    <t>Fbxw7</t>
  </si>
  <si>
    <t>F7</t>
  </si>
  <si>
    <t>F8</t>
  </si>
  <si>
    <t>Kdm6a</t>
  </si>
  <si>
    <t>F9</t>
  </si>
  <si>
    <t>F10</t>
  </si>
  <si>
    <t>Kmt2c</t>
  </si>
  <si>
    <t>BA7</t>
  </si>
  <si>
    <t>Kmt2d</t>
  </si>
  <si>
    <t>C5</t>
  </si>
  <si>
    <t>C6</t>
  </si>
  <si>
    <t>Lrp1b</t>
  </si>
  <si>
    <t>G1</t>
  </si>
  <si>
    <t>G2</t>
  </si>
  <si>
    <t>Adgb</t>
  </si>
  <si>
    <t>Col11a1</t>
  </si>
  <si>
    <t>Col22a1</t>
  </si>
  <si>
    <t>Erich3</t>
  </si>
  <si>
    <t>Fam135b</t>
  </si>
  <si>
    <t>Hcn1</t>
  </si>
  <si>
    <t>Mroh2b</t>
  </si>
  <si>
    <t>Pcdh15</t>
  </si>
  <si>
    <t>Prdm9</t>
  </si>
  <si>
    <t>Si</t>
  </si>
  <si>
    <t>Sphkap</t>
  </si>
  <si>
    <t>Tmem132d</t>
  </si>
  <si>
    <t>Tnr</t>
  </si>
  <si>
    <t>Znf536</t>
  </si>
  <si>
    <t>1X Lenti</t>
  </si>
  <si>
    <t>sgNeo1</t>
  </si>
  <si>
    <t>sgNeo2</t>
  </si>
  <si>
    <t>sgNeo3</t>
  </si>
  <si>
    <t>sgNT_1st</t>
  </si>
  <si>
    <t>sgNT_2nd</t>
  </si>
  <si>
    <t>1X IFU Reference</t>
  </si>
  <si>
    <t>8M 5F</t>
  </si>
  <si>
    <t>5M 5F</t>
  </si>
  <si>
    <t>sgTsc1-1 (H5)</t>
  </si>
  <si>
    <t>Past Delivered (Total TU)</t>
  </si>
  <si>
    <t>Past Delivered (Winslow IFU)</t>
  </si>
  <si>
    <t>Normal Titer (6 Cas9, 8 Tom)</t>
  </si>
  <si>
    <t>PBS</t>
  </si>
  <si>
    <t>sgRb1_BA2</t>
  </si>
  <si>
    <t>^of the mixture!</t>
  </si>
  <si>
    <t>Available Amount</t>
  </si>
  <si>
    <t>Available IFU</t>
  </si>
  <si>
    <t>Total IFU</t>
  </si>
  <si>
    <t>sgAmbra1_1st</t>
  </si>
  <si>
    <t>sgAmbra1_2nd</t>
  </si>
  <si>
    <t>sgAmbra1_3rd</t>
  </si>
  <si>
    <t>sgApc_1st</t>
  </si>
  <si>
    <t>sgPooled (from 5/1/19)</t>
  </si>
  <si>
    <t>FIV-CMV-Cre (Previous 1X Standard)</t>
  </si>
  <si>
    <t>Sample No.</t>
  </si>
  <si>
    <t>Targeted gene</t>
  </si>
  <si>
    <t>Virus ID</t>
  </si>
  <si>
    <t>IFU for each virus in pool</t>
  </si>
  <si>
    <t>&gt;90</t>
  </si>
  <si>
    <t>A4</t>
  </si>
  <si>
    <t>Mll2 (Kmt2d)</t>
  </si>
  <si>
    <t>Pten</t>
  </si>
  <si>
    <t>G6</t>
  </si>
  <si>
    <t>Tsc1</t>
  </si>
  <si>
    <t>H5</t>
  </si>
  <si>
    <t>H6</t>
  </si>
  <si>
    <t>Atrx</t>
  </si>
  <si>
    <t>BA5</t>
  </si>
  <si>
    <t>BA6</t>
  </si>
  <si>
    <t>H7</t>
  </si>
  <si>
    <t>Pcna</t>
  </si>
  <si>
    <t>IFU per mouse (25 mice)</t>
  </si>
  <si>
    <t>Delivered theoretical titer</t>
  </si>
  <si>
    <t>KT Mice delivered titer:</t>
  </si>
  <si>
    <t>2. HIV-Cre Naphthalene Cohort</t>
  </si>
  <si>
    <t>Relevant Figures</t>
  </si>
  <si>
    <t>Figure 1, Supplemental Figure S1-2</t>
  </si>
  <si>
    <t>Notes</t>
  </si>
  <si>
    <t>3. Pool 1 Viruses</t>
  </si>
  <si>
    <t>4. Pool 2 Viruses</t>
  </si>
  <si>
    <t>5. Pool 3 Viruses</t>
  </si>
  <si>
    <t>6. Pool 4 Viruses</t>
  </si>
  <si>
    <t>Figure 3, Supplemental Figure S4</t>
  </si>
  <si>
    <r>
      <t>HIV-sg</t>
    </r>
    <r>
      <rPr>
        <i/>
        <sz val="12"/>
        <color theme="1"/>
        <rFont val="Arial"/>
        <family val="2"/>
      </rPr>
      <t>Kdm6a</t>
    </r>
    <r>
      <rPr>
        <sz val="12"/>
        <color theme="1"/>
        <rFont val="Arial"/>
        <family val="2"/>
      </rPr>
      <t>/Cre, HIV-sg</t>
    </r>
    <r>
      <rPr>
        <i/>
        <sz val="12"/>
        <color theme="1"/>
        <rFont val="Arial"/>
        <family val="2"/>
      </rPr>
      <t>Cdkn2a</t>
    </r>
    <r>
      <rPr>
        <sz val="12"/>
        <color theme="1"/>
        <rFont val="Arial"/>
        <family val="2"/>
      </rPr>
      <t>/Cre, etc.</t>
    </r>
  </si>
  <si>
    <r>
      <t>HIV-sg</t>
    </r>
    <r>
      <rPr>
        <i/>
        <sz val="12"/>
        <color theme="1"/>
        <rFont val="Arial"/>
        <family val="2"/>
      </rPr>
      <t>Pten</t>
    </r>
    <r>
      <rPr>
        <sz val="12"/>
        <color theme="1"/>
        <rFont val="Arial"/>
        <family val="2"/>
      </rPr>
      <t>/Cre, HIV-sg</t>
    </r>
    <r>
      <rPr>
        <i/>
        <sz val="12"/>
        <color theme="1"/>
        <rFont val="Arial"/>
        <family val="2"/>
      </rPr>
      <t>Tsc1</t>
    </r>
    <r>
      <rPr>
        <sz val="12"/>
        <color theme="1"/>
        <rFont val="Arial"/>
        <family val="2"/>
      </rPr>
      <t>/Cre, etc.</t>
    </r>
  </si>
  <si>
    <r>
      <t>HIV-sg</t>
    </r>
    <r>
      <rPr>
        <i/>
        <sz val="12"/>
        <color theme="1"/>
        <rFont val="Arial"/>
        <family val="2"/>
      </rPr>
      <t>Nkx2-1</t>
    </r>
    <r>
      <rPr>
        <sz val="12"/>
        <color theme="1"/>
        <rFont val="Arial"/>
        <family val="2"/>
      </rPr>
      <t>/Cre, HIV-sg</t>
    </r>
    <r>
      <rPr>
        <i/>
        <sz val="12"/>
        <color theme="1"/>
        <rFont val="Arial"/>
        <family val="2"/>
      </rPr>
      <t>Apc</t>
    </r>
    <r>
      <rPr>
        <sz val="12"/>
        <color theme="1"/>
        <rFont val="Arial"/>
        <family val="2"/>
      </rPr>
      <t>/Cre, etc.</t>
    </r>
  </si>
  <si>
    <r>
      <t>HIV-sg</t>
    </r>
    <r>
      <rPr>
        <i/>
        <sz val="12"/>
        <color theme="1"/>
        <rFont val="Arial"/>
        <family val="2"/>
      </rPr>
      <t>Znf536</t>
    </r>
    <r>
      <rPr>
        <sz val="12"/>
        <color theme="1"/>
        <rFont val="Arial"/>
        <family val="2"/>
      </rPr>
      <t>/Cre, HIV-sg</t>
    </r>
    <r>
      <rPr>
        <i/>
        <sz val="12"/>
        <color theme="1"/>
        <rFont val="Arial"/>
        <family val="2"/>
      </rPr>
      <t>Fam135b</t>
    </r>
    <r>
      <rPr>
        <sz val="12"/>
        <color theme="1"/>
        <rFont val="Arial"/>
        <family val="2"/>
      </rPr>
      <t>/Cre, etc.</t>
    </r>
  </si>
  <si>
    <r>
      <t>HIV-sg</t>
    </r>
    <r>
      <rPr>
        <i/>
        <sz val="12"/>
        <color theme="1"/>
        <rFont val="Arial"/>
        <family val="2"/>
      </rPr>
      <t>Tsc1</t>
    </r>
    <r>
      <rPr>
        <sz val="12"/>
        <color theme="1"/>
        <rFont val="Arial"/>
        <family val="2"/>
      </rPr>
      <t>/Cre</t>
    </r>
  </si>
  <si>
    <r>
      <t xml:space="preserve">8. </t>
    </r>
    <r>
      <rPr>
        <i/>
        <sz val="12"/>
        <color theme="1"/>
        <rFont val="Arial"/>
        <family val="2"/>
      </rPr>
      <t xml:space="preserve">RPT;Cas9 </t>
    </r>
    <r>
      <rPr>
        <sz val="12"/>
        <color theme="1"/>
        <rFont val="Arial"/>
        <family val="2"/>
      </rPr>
      <t>cohort</t>
    </r>
  </si>
  <si>
    <r>
      <t xml:space="preserve">7. </t>
    </r>
    <r>
      <rPr>
        <i/>
        <sz val="12"/>
        <color theme="1"/>
        <rFont val="Arial"/>
        <family val="2"/>
      </rPr>
      <t>Tsc1</t>
    </r>
    <r>
      <rPr>
        <sz val="12"/>
        <color theme="1"/>
        <rFont val="Arial"/>
        <family val="2"/>
      </rPr>
      <t xml:space="preserve"> Cohorts (</t>
    </r>
    <r>
      <rPr>
        <i/>
        <sz val="12"/>
        <color theme="1"/>
        <rFont val="Arial"/>
        <family val="2"/>
      </rPr>
      <t>RPR2</t>
    </r>
    <r>
      <rPr>
        <sz val="12"/>
        <color theme="1"/>
        <rFont val="Arial"/>
        <family val="2"/>
      </rPr>
      <t xml:space="preserve"> or </t>
    </r>
    <r>
      <rPr>
        <i/>
        <sz val="12"/>
        <color theme="1"/>
        <rFont val="Arial"/>
        <family val="2"/>
      </rPr>
      <t>RP</t>
    </r>
    <r>
      <rPr>
        <sz val="12"/>
        <color theme="1"/>
        <rFont val="Arial"/>
        <family val="2"/>
      </rPr>
      <t>)</t>
    </r>
  </si>
  <si>
    <r>
      <t xml:space="preserve">9. </t>
    </r>
    <r>
      <rPr>
        <i/>
        <sz val="12"/>
        <color theme="1"/>
        <rFont val="Arial"/>
        <family val="2"/>
      </rPr>
      <t xml:space="preserve">RPMT;Cas9 Tsc1 </t>
    </r>
    <r>
      <rPr>
        <sz val="12"/>
        <color theme="1"/>
        <rFont val="Arial"/>
        <family val="2"/>
      </rPr>
      <t>cohort</t>
    </r>
  </si>
  <si>
    <r>
      <t>HIV-sg</t>
    </r>
    <r>
      <rPr>
        <i/>
        <sz val="12"/>
        <color theme="1"/>
        <rFont val="Arial"/>
        <family val="2"/>
      </rPr>
      <t>Tsc1</t>
    </r>
    <r>
      <rPr>
        <sz val="12"/>
        <color theme="1"/>
        <rFont val="Arial"/>
        <family val="2"/>
      </rPr>
      <t>/Cre, HIV-sgNeo1/Cre</t>
    </r>
  </si>
  <si>
    <t>HIV-sgNeo1/Cre, HIV-sgNT/Cre</t>
  </si>
  <si>
    <t>Figure 4, Supplemental Figure S5-7</t>
  </si>
  <si>
    <t>Supplemental Figure S7A-B</t>
  </si>
  <si>
    <t>Supplemental Figure S8</t>
  </si>
  <si>
    <t>Supplemental Table S1: Viral titers used</t>
  </si>
  <si>
    <t>Note: TU refers to commercial titer value, while IFU values refer to in-lab titer results using a Lox-Stop-Lox-YFP mouse embryonic fibroblast (MEF) reporter line.</t>
  </si>
  <si>
    <t>Each mouse received 60 µL.</t>
  </si>
  <si>
    <r>
      <t>HIV-sg</t>
    </r>
    <r>
      <rPr>
        <i/>
        <sz val="12"/>
        <color theme="1"/>
        <rFont val="Arial"/>
        <family val="2"/>
      </rPr>
      <t>Rb1</t>
    </r>
    <r>
      <rPr>
        <sz val="12"/>
        <color theme="1"/>
        <rFont val="Arial"/>
        <family val="2"/>
      </rPr>
      <t>/Cre, HIV-</t>
    </r>
    <r>
      <rPr>
        <i/>
        <sz val="12"/>
        <color theme="1"/>
        <rFont val="Arial"/>
        <family val="2"/>
      </rPr>
      <t>sgPooled</t>
    </r>
    <r>
      <rPr>
        <sz val="12"/>
        <color theme="1"/>
        <rFont val="Arial"/>
        <family val="2"/>
      </rPr>
      <t>/Cre, etc.</t>
    </r>
  </si>
  <si>
    <r>
      <t xml:space="preserve">sgTSG-Pool/Cre including sgAmbra1/Cre was given to </t>
    </r>
    <r>
      <rPr>
        <i/>
        <sz val="12"/>
        <color theme="1"/>
        <rFont val="Arial"/>
        <family val="2"/>
      </rPr>
      <t xml:space="preserve">RPR2T </t>
    </r>
    <r>
      <rPr>
        <sz val="12"/>
        <color theme="1"/>
        <rFont val="Arial"/>
        <family val="2"/>
      </rPr>
      <t xml:space="preserve">mice (treated with corn oil or naphthalene) while sgRb1/Cre pool was given to </t>
    </r>
    <r>
      <rPr>
        <i/>
        <sz val="12"/>
        <color theme="1"/>
        <rFont val="Arial"/>
        <family val="2"/>
      </rPr>
      <t xml:space="preserve">RPR2T;Cas9 </t>
    </r>
    <r>
      <rPr>
        <sz val="12"/>
        <color theme="1"/>
        <rFont val="Arial"/>
        <family val="2"/>
      </rPr>
      <t>mice (no treatment) to minimize sgRNA-dependent effects on tumor initiation.</t>
    </r>
  </si>
  <si>
    <t>sgTSG-Pool/Cre including sgAmbra1/Cre was given to RPR2T mice (treated with corn oil or naphthalene) while sgRb1/Cre pool was given to RPR2T;Cas9 mice (no treatment) to minimize sgRNA-dependent effects on tumor initiation.</t>
  </si>
  <si>
    <t>Highlights indicate vectors with lower viral titer representations in the pool.</t>
  </si>
  <si>
    <t>Commercial vectors were always given at "1X" titer (400.7K IFU/µL or 34.2M TU/µL for Lenti-Cre and 40M TU/µL for Ad-Cre).</t>
  </si>
  <si>
    <t>1.2 X10^10 pfu/mL</t>
  </si>
  <si>
    <t>8.9 X10^9 pfu/mL</t>
  </si>
  <si>
    <t>3.7 X10^9 pfu/mL</t>
  </si>
  <si>
    <t>9.4X10^9 pfu/mL</t>
  </si>
  <si>
    <t>To match, need µL</t>
  </si>
  <si>
    <t>Commercial TU/µL</t>
  </si>
  <si>
    <t>Commercial TU/mL</t>
  </si>
  <si>
    <t>Volume (µL)</t>
  </si>
  <si>
    <t>Volume to add to pool (µL)</t>
  </si>
  <si>
    <t>total volume (µL)</t>
  </si>
  <si>
    <t>Volume per mouse (µL, for 25 reactions)</t>
  </si>
  <si>
    <t>ACTUAL Injection (µL):</t>
  </si>
  <si>
    <t>Total PBS Vol (µL)</t>
  </si>
  <si>
    <t>DELIVERY VOLUME (µL)</t>
  </si>
  <si>
    <t>Volume to add to pool (µL) (For Matched Titer)</t>
  </si>
  <si>
    <t>Total Virus Volume (µL)</t>
  </si>
  <si>
    <t>Volume per mouse (µL)</t>
  </si>
  <si>
    <t>4E+10 pfu/mL</t>
  </si>
  <si>
    <t>1*10^11 pfu/mL</t>
  </si>
  <si>
    <t>3.42E+10 TU/mL</t>
  </si>
  <si>
    <t>Note: TU or pfu refer to commercial titer values, while IFU values refer to in-lab titer results using a Lox-Stop-Lox-YFP mouse embryonic fibroblast (MEF) reporter line.</t>
  </si>
  <si>
    <t>Supplemental Table S1: Viral titers u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57">
    <xf numFmtId="0" fontId="0" fillId="0" borderId="0" xfId="0"/>
    <xf numFmtId="0" fontId="1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/>
    <xf numFmtId="0" fontId="7" fillId="0" borderId="0" xfId="0" applyFont="1"/>
    <xf numFmtId="11" fontId="7" fillId="0" borderId="0" xfId="0" applyNumberFormat="1" applyFont="1"/>
    <xf numFmtId="11" fontId="8" fillId="0" borderId="0" xfId="0" applyNumberFormat="1" applyFont="1"/>
    <xf numFmtId="2" fontId="8" fillId="0" borderId="0" xfId="0" applyNumberFormat="1" applyFont="1"/>
    <xf numFmtId="2" fontId="7" fillId="0" borderId="0" xfId="0" applyNumberFormat="1" applyFont="1"/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0" fillId="0" borderId="0" xfId="0" applyFont="1"/>
    <xf numFmtId="0" fontId="2" fillId="0" borderId="0" xfId="0" applyFont="1"/>
    <xf numFmtId="0" fontId="11" fillId="0" borderId="0" xfId="1" applyFont="1"/>
    <xf numFmtId="165" fontId="11" fillId="0" borderId="0" xfId="1" applyNumberFormat="1" applyFont="1"/>
    <xf numFmtId="164" fontId="11" fillId="3" borderId="0" xfId="1" applyNumberFormat="1" applyFont="1" applyFill="1"/>
    <xf numFmtId="0" fontId="12" fillId="0" borderId="0" xfId="1" applyFont="1"/>
    <xf numFmtId="0" fontId="11" fillId="0" borderId="0" xfId="1" applyFont="1" applyAlignment="1">
      <alignment wrapText="1"/>
    </xf>
    <xf numFmtId="2" fontId="12" fillId="6" borderId="0" xfId="1" applyNumberFormat="1" applyFont="1" applyFill="1"/>
    <xf numFmtId="165" fontId="12" fillId="6" borderId="0" xfId="1" applyNumberFormat="1" applyFont="1" applyFill="1"/>
    <xf numFmtId="0" fontId="11" fillId="0" borderId="0" xfId="1" applyFont="1" applyAlignment="1">
      <alignment horizontal="center" vertical="center" wrapText="1"/>
    </xf>
    <xf numFmtId="165" fontId="11" fillId="0" borderId="0" xfId="1" applyNumberFormat="1" applyFont="1" applyAlignment="1">
      <alignment horizontal="center" vertical="center" wrapText="1"/>
    </xf>
    <xf numFmtId="164" fontId="11" fillId="3" borderId="0" xfId="1" applyNumberFormat="1" applyFont="1" applyFill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2" fontId="12" fillId="6" borderId="0" xfId="1" applyNumberFormat="1" applyFont="1" applyFill="1" applyAlignment="1">
      <alignment horizontal="center" vertical="center" wrapText="1"/>
    </xf>
    <xf numFmtId="165" fontId="12" fillId="6" borderId="0" xfId="1" applyNumberFormat="1" applyFont="1" applyFill="1" applyAlignment="1">
      <alignment horizontal="center" vertical="center" wrapText="1"/>
    </xf>
    <xf numFmtId="0" fontId="11" fillId="4" borderId="0" xfId="1" applyFont="1" applyFill="1" applyAlignment="1">
      <alignment horizontal="center" vertical="center" wrapText="1"/>
    </xf>
    <xf numFmtId="165" fontId="11" fillId="4" borderId="0" xfId="1" applyNumberFormat="1" applyFont="1" applyFill="1" applyAlignment="1">
      <alignment horizontal="center" vertical="center" wrapText="1"/>
    </xf>
    <xf numFmtId="0" fontId="11" fillId="5" borderId="0" xfId="1" applyFont="1" applyFill="1" applyAlignment="1">
      <alignment horizontal="center" vertical="center" wrapText="1"/>
    </xf>
    <xf numFmtId="165" fontId="11" fillId="5" borderId="0" xfId="1" applyNumberFormat="1" applyFont="1" applyFill="1" applyAlignment="1">
      <alignment horizontal="center" vertical="center" wrapText="1"/>
    </xf>
    <xf numFmtId="0" fontId="11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7" fillId="0" borderId="1" xfId="0" applyFont="1" applyBorder="1" applyAlignment="1">
      <alignment horizontal="center" wrapText="1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11" fillId="0" borderId="0" xfId="2" applyFont="1" applyAlignment="1">
      <alignment horizontal="center" vertical="center" wrapText="1"/>
    </xf>
    <xf numFmtId="0" fontId="11" fillId="0" borderId="0" xfId="2" applyFont="1" applyAlignment="1">
      <alignment horizontal="center" vertical="center"/>
    </xf>
    <xf numFmtId="165" fontId="11" fillId="0" borderId="0" xfId="2" applyNumberFormat="1" applyFont="1" applyAlignment="1">
      <alignment horizontal="center" vertical="center" wrapText="1"/>
    </xf>
    <xf numFmtId="0" fontId="12" fillId="0" borderId="0" xfId="2" applyFont="1" applyAlignment="1">
      <alignment horizontal="center" vertical="center" wrapText="1"/>
    </xf>
    <xf numFmtId="165" fontId="12" fillId="0" borderId="0" xfId="2" applyNumberFormat="1" applyFont="1" applyAlignment="1">
      <alignment horizontal="center" vertical="center" wrapText="1"/>
    </xf>
    <xf numFmtId="2" fontId="12" fillId="6" borderId="0" xfId="2" applyNumberFormat="1" applyFont="1" applyFill="1" applyAlignment="1">
      <alignment horizontal="center" vertical="center" wrapText="1"/>
    </xf>
    <xf numFmtId="165" fontId="12" fillId="6" borderId="0" xfId="2" applyNumberFormat="1" applyFont="1" applyFill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164" fontId="8" fillId="2" borderId="0" xfId="0" applyNumberFormat="1" applyFont="1" applyFill="1" applyAlignment="1">
      <alignment horizontal="center" vertical="center"/>
    </xf>
    <xf numFmtId="0" fontId="8" fillId="2" borderId="0" xfId="0" quotePrefix="1" applyFont="1" applyFill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/>
    </xf>
    <xf numFmtId="165" fontId="8" fillId="2" borderId="0" xfId="0" quotePrefix="1" applyNumberFormat="1" applyFont="1" applyFill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5" fontId="8" fillId="0" borderId="0" xfId="0" quotePrefix="1" applyNumberFormat="1" applyFont="1" applyAlignment="1">
      <alignment horizontal="center" vertical="center"/>
    </xf>
    <xf numFmtId="165" fontId="11" fillId="0" borderId="0" xfId="1" applyNumberFormat="1" applyFont="1" applyFill="1"/>
    <xf numFmtId="0" fontId="11" fillId="0" borderId="0" xfId="1" applyFont="1" applyFill="1"/>
  </cellXfs>
  <cellStyles count="3">
    <cellStyle name="Normal" xfId="0" builtinId="0"/>
    <cellStyle name="Normal 2" xfId="1" xr:uid="{0AAE705E-BB1F-422A-806A-B0FCDBA4B4B7}"/>
    <cellStyle name="Normal 2 2" xfId="2" xr:uid="{37ECAF93-851C-47FD-8A2C-5E8C1D08602D}"/>
  </cellStyles>
  <dxfs count="4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16"/>
  <sheetViews>
    <sheetView tabSelected="1" workbookViewId="0"/>
  </sheetViews>
  <sheetFormatPr baseColWidth="10" defaultColWidth="8.6640625" defaultRowHeight="16" x14ac:dyDescent="0.2"/>
  <cols>
    <col min="1" max="1" width="33.83203125" style="2" customWidth="1"/>
    <col min="2" max="2" width="45.6640625" style="2" bestFit="1" customWidth="1"/>
    <col min="3" max="3" width="36.6640625" style="2" bestFit="1" customWidth="1"/>
    <col min="4" max="4" width="15.83203125" style="2" bestFit="1" customWidth="1"/>
    <col min="5" max="5" width="15.83203125" style="2" customWidth="1"/>
    <col min="6" max="6" width="8.6640625" style="2"/>
    <col min="7" max="8" width="12.5" style="2" customWidth="1"/>
    <col min="9" max="9" width="23.1640625" style="3" bestFit="1" customWidth="1"/>
    <col min="10" max="16384" width="8.6640625" style="2"/>
  </cols>
  <sheetData>
    <row r="1" spans="1:4" ht="23" x14ac:dyDescent="0.2">
      <c r="A1" s="1" t="s">
        <v>217</v>
      </c>
    </row>
    <row r="2" spans="1:4" x14ac:dyDescent="0.2">
      <c r="A2" s="4"/>
    </row>
    <row r="3" spans="1:4" x14ac:dyDescent="0.2">
      <c r="A3" s="4" t="s">
        <v>189</v>
      </c>
    </row>
    <row r="4" spans="1:4" x14ac:dyDescent="0.2">
      <c r="A4" s="4" t="s">
        <v>195</v>
      </c>
    </row>
    <row r="5" spans="1:4" x14ac:dyDescent="0.2">
      <c r="A5" s="4" t="s">
        <v>194</v>
      </c>
    </row>
    <row r="7" spans="1:4" s="3" customFormat="1" x14ac:dyDescent="0.2">
      <c r="A7" s="3" t="s">
        <v>31</v>
      </c>
      <c r="B7" s="3" t="s">
        <v>32</v>
      </c>
      <c r="C7" s="3" t="s">
        <v>167</v>
      </c>
      <c r="D7" s="3" t="s">
        <v>169</v>
      </c>
    </row>
    <row r="8" spans="1:4" x14ac:dyDescent="0.2">
      <c r="A8" s="2" t="s">
        <v>30</v>
      </c>
      <c r="B8" s="2" t="s">
        <v>33</v>
      </c>
      <c r="C8" s="2" t="s">
        <v>168</v>
      </c>
    </row>
    <row r="9" spans="1:4" x14ac:dyDescent="0.2">
      <c r="A9" s="2" t="s">
        <v>166</v>
      </c>
      <c r="B9" s="2" t="s">
        <v>191</v>
      </c>
      <c r="C9" s="2" t="s">
        <v>168</v>
      </c>
      <c r="D9" s="4" t="s">
        <v>193</v>
      </c>
    </row>
    <row r="10" spans="1:4" x14ac:dyDescent="0.2">
      <c r="A10" s="2" t="s">
        <v>170</v>
      </c>
      <c r="B10" s="2" t="s">
        <v>176</v>
      </c>
      <c r="C10" s="2" t="s">
        <v>174</v>
      </c>
      <c r="D10" s="4" t="s">
        <v>194</v>
      </c>
    </row>
    <row r="11" spans="1:4" x14ac:dyDescent="0.2">
      <c r="A11" s="2" t="s">
        <v>171</v>
      </c>
      <c r="B11" s="2" t="s">
        <v>175</v>
      </c>
      <c r="C11" s="2" t="s">
        <v>174</v>
      </c>
      <c r="D11" s="4" t="s">
        <v>194</v>
      </c>
    </row>
    <row r="12" spans="1:4" x14ac:dyDescent="0.2">
      <c r="A12" s="2" t="s">
        <v>172</v>
      </c>
      <c r="B12" s="2" t="s">
        <v>177</v>
      </c>
      <c r="C12" s="2" t="s">
        <v>174</v>
      </c>
      <c r="D12" s="4" t="s">
        <v>194</v>
      </c>
    </row>
    <row r="13" spans="1:4" x14ac:dyDescent="0.2">
      <c r="A13" s="2" t="s">
        <v>173</v>
      </c>
      <c r="B13" s="2" t="s">
        <v>178</v>
      </c>
      <c r="C13" s="2" t="s">
        <v>174</v>
      </c>
      <c r="D13" s="4" t="s">
        <v>194</v>
      </c>
    </row>
    <row r="14" spans="1:4" x14ac:dyDescent="0.2">
      <c r="A14" s="2" t="s">
        <v>181</v>
      </c>
      <c r="B14" s="2" t="s">
        <v>179</v>
      </c>
      <c r="C14" s="2" t="s">
        <v>185</v>
      </c>
    </row>
    <row r="15" spans="1:4" x14ac:dyDescent="0.2">
      <c r="A15" s="2" t="s">
        <v>180</v>
      </c>
      <c r="B15" s="2" t="s">
        <v>184</v>
      </c>
      <c r="C15" s="2" t="s">
        <v>186</v>
      </c>
      <c r="D15" s="4" t="s">
        <v>194</v>
      </c>
    </row>
    <row r="16" spans="1:4" x14ac:dyDescent="0.2">
      <c r="A16" s="2" t="s">
        <v>182</v>
      </c>
      <c r="B16" s="2" t="s">
        <v>183</v>
      </c>
      <c r="C16" s="2" t="s">
        <v>187</v>
      </c>
    </row>
  </sheetData>
  <pageMargins left="0.7" right="0.7" top="0.75" bottom="0.75" header="0.3" footer="0.3"/>
  <pageSetup scale="45" fitToHeight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4F5C9-E598-4C62-BC6A-C9C0AD00DCB9}">
  <sheetPr>
    <pageSetUpPr fitToPage="1"/>
  </sheetPr>
  <dimension ref="A1:J9"/>
  <sheetViews>
    <sheetView workbookViewId="0">
      <selection activeCell="J7" sqref="J7"/>
    </sheetView>
  </sheetViews>
  <sheetFormatPr baseColWidth="10" defaultColWidth="8.6640625" defaultRowHeight="16" x14ac:dyDescent="0.2"/>
  <cols>
    <col min="1" max="1" width="27.5" style="2" customWidth="1"/>
    <col min="2" max="2" width="16.83203125" style="2" customWidth="1"/>
    <col min="3" max="3" width="11" style="2" customWidth="1"/>
    <col min="4" max="4" width="13.5" style="2" bestFit="1" customWidth="1"/>
    <col min="5" max="6" width="14.5" style="2" customWidth="1"/>
    <col min="7" max="7" width="21.1640625" style="2" customWidth="1"/>
    <col min="8" max="8" width="19.5" style="2" bestFit="1" customWidth="1"/>
    <col min="9" max="9" width="19.83203125" style="2" bestFit="1" customWidth="1"/>
    <col min="10" max="16384" width="8.6640625" style="2"/>
  </cols>
  <sheetData>
    <row r="1" spans="1:10" s="5" customFormat="1" ht="23" x14ac:dyDescent="0.2">
      <c r="A1" s="1" t="s">
        <v>188</v>
      </c>
      <c r="I1" s="6"/>
    </row>
    <row r="2" spans="1:10" s="5" customFormat="1" x14ac:dyDescent="0.2">
      <c r="I2" s="6"/>
    </row>
    <row r="3" spans="1:10" x14ac:dyDescent="0.2">
      <c r="A3" s="2" t="s">
        <v>190</v>
      </c>
    </row>
    <row r="5" spans="1:10" ht="30" customHeight="1" x14ac:dyDescent="0.2">
      <c r="A5" s="45" t="s">
        <v>19</v>
      </c>
      <c r="B5" s="45" t="s">
        <v>20</v>
      </c>
      <c r="C5" s="45" t="s">
        <v>21</v>
      </c>
      <c r="D5" s="45" t="s">
        <v>22</v>
      </c>
      <c r="E5" s="45" t="s">
        <v>23</v>
      </c>
      <c r="F5" s="12" t="s">
        <v>24</v>
      </c>
      <c r="G5" s="12" t="s">
        <v>25</v>
      </c>
      <c r="H5" s="12" t="s">
        <v>127</v>
      </c>
      <c r="I5" s="12" t="s">
        <v>29</v>
      </c>
    </row>
    <row r="6" spans="1:10" ht="27.5" customHeight="1" x14ac:dyDescent="0.2">
      <c r="A6" s="46" t="s">
        <v>27</v>
      </c>
      <c r="B6" s="47">
        <v>35538.824999999997</v>
      </c>
      <c r="C6" s="48">
        <v>15</v>
      </c>
      <c r="D6" s="49">
        <f>H6*I6</f>
        <v>200327.6247207745</v>
      </c>
      <c r="E6" s="50">
        <f>D6/B6*C6</f>
        <v>84.553002830330428</v>
      </c>
      <c r="F6" s="50">
        <f>60*C6-E6</f>
        <v>815.44699716966954</v>
      </c>
      <c r="G6" s="11" t="s">
        <v>128</v>
      </c>
      <c r="H6" s="2">
        <v>400655.24944154901</v>
      </c>
      <c r="I6" s="51">
        <v>0.5</v>
      </c>
    </row>
    <row r="7" spans="1:10" ht="29" customHeight="1" x14ac:dyDescent="0.2">
      <c r="A7" s="2" t="s">
        <v>122</v>
      </c>
      <c r="B7" s="52">
        <v>103547.1698</v>
      </c>
      <c r="C7" s="2">
        <v>12</v>
      </c>
      <c r="D7" s="53">
        <f>H7*I7</f>
        <v>200327.6247207745</v>
      </c>
      <c r="E7" s="54">
        <f>D7/B7*C7</f>
        <v>23.215810739129385</v>
      </c>
      <c r="F7" s="54">
        <f>60*C7-E7</f>
        <v>696.78418926087056</v>
      </c>
      <c r="G7" s="11" t="s">
        <v>129</v>
      </c>
      <c r="H7" s="2">
        <v>400655.24944154901</v>
      </c>
      <c r="I7" s="51">
        <v>0.5</v>
      </c>
      <c r="J7" s="4"/>
    </row>
    <row r="8" spans="1:10" x14ac:dyDescent="0.2">
      <c r="A8" s="46"/>
      <c r="B8" s="47"/>
      <c r="C8" s="46"/>
      <c r="D8" s="46"/>
      <c r="E8" s="47"/>
      <c r="F8" s="46"/>
    </row>
    <row r="9" spans="1:10" x14ac:dyDescent="0.2">
      <c r="B9" s="52"/>
      <c r="E9" s="51"/>
      <c r="F9" s="53"/>
    </row>
  </sheetData>
  <pageMargins left="0.7" right="0.7" top="0.75" bottom="0.75" header="0.3" footer="0.3"/>
  <pageSetup paperSize="9" scale="6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53FAA-845E-4484-A164-92321F6AA9B7}">
  <sheetPr>
    <pageSetUpPr fitToPage="1"/>
  </sheetPr>
  <dimension ref="A1:J15"/>
  <sheetViews>
    <sheetView workbookViewId="0">
      <selection activeCell="A4" sqref="A4"/>
    </sheetView>
  </sheetViews>
  <sheetFormatPr baseColWidth="10" defaultColWidth="8.83203125" defaultRowHeight="16" x14ac:dyDescent="0.2"/>
  <cols>
    <col min="1" max="1" width="49" style="5" customWidth="1"/>
    <col min="2" max="2" width="11.83203125" style="5" bestFit="1" customWidth="1"/>
    <col min="3" max="3" width="16.5" style="5" bestFit="1" customWidth="1"/>
    <col min="4" max="4" width="16" style="5" bestFit="1" customWidth="1"/>
    <col min="5" max="5" width="15.83203125" style="5" customWidth="1"/>
    <col min="6" max="6" width="8.83203125" style="5"/>
    <col min="7" max="8" width="12.5" style="5" customWidth="1"/>
    <col min="9" max="9" width="23.33203125" style="6" bestFit="1" customWidth="1"/>
    <col min="10" max="10" width="10.6640625" style="5" bestFit="1" customWidth="1"/>
    <col min="11" max="16384" width="8.83203125" style="5"/>
  </cols>
  <sheetData>
    <row r="1" spans="1:10" ht="23" x14ac:dyDescent="0.2">
      <c r="A1" s="1" t="s">
        <v>188</v>
      </c>
    </row>
    <row r="3" spans="1:10" x14ac:dyDescent="0.2">
      <c r="A3" s="4" t="s">
        <v>216</v>
      </c>
    </row>
    <row r="4" spans="1:10" x14ac:dyDescent="0.2">
      <c r="A4" s="5" t="s">
        <v>195</v>
      </c>
    </row>
    <row r="6" spans="1:10" x14ac:dyDescent="0.2">
      <c r="B6" s="5" t="s">
        <v>0</v>
      </c>
      <c r="C6" s="5" t="s">
        <v>202</v>
      </c>
      <c r="D6" s="5" t="s">
        <v>201</v>
      </c>
      <c r="E6" s="5" t="s">
        <v>14</v>
      </c>
      <c r="G6" s="5" t="s">
        <v>8</v>
      </c>
      <c r="H6" s="5" t="s">
        <v>18</v>
      </c>
      <c r="I6" s="6" t="s">
        <v>15</v>
      </c>
    </row>
    <row r="7" spans="1:10" x14ac:dyDescent="0.2">
      <c r="A7" s="6" t="s">
        <v>17</v>
      </c>
      <c r="B7" s="6" t="s">
        <v>10</v>
      </c>
      <c r="C7" s="7" t="s">
        <v>215</v>
      </c>
      <c r="D7" s="7">
        <v>34200000</v>
      </c>
      <c r="E7" s="6">
        <v>400655.24944154877</v>
      </c>
      <c r="I7" s="6">
        <v>1</v>
      </c>
      <c r="J7" s="8">
        <f>D8/D13</f>
        <v>4.2553191489361701</v>
      </c>
    </row>
    <row r="8" spans="1:10" x14ac:dyDescent="0.2">
      <c r="A8" s="6" t="s">
        <v>16</v>
      </c>
      <c r="B8" s="6" t="s">
        <v>10</v>
      </c>
      <c r="C8" s="6" t="s">
        <v>213</v>
      </c>
      <c r="D8" s="7">
        <f>40000000</f>
        <v>40000000</v>
      </c>
      <c r="E8" s="9"/>
      <c r="I8" s="6">
        <v>1</v>
      </c>
    </row>
    <row r="10" spans="1:10" x14ac:dyDescent="0.2">
      <c r="A10" s="5" t="s">
        <v>4</v>
      </c>
      <c r="B10" s="5" t="s">
        <v>1</v>
      </c>
      <c r="C10" s="5" t="s">
        <v>196</v>
      </c>
      <c r="D10" s="5">
        <f>1.2*10^7</f>
        <v>12000000</v>
      </c>
      <c r="E10" s="5">
        <v>140580.78927773642</v>
      </c>
      <c r="G10" s="5">
        <f>2.85*1.2*10^7</f>
        <v>34200000</v>
      </c>
      <c r="H10" s="5">
        <f>G10/D10*E10</f>
        <v>400655.24944154877</v>
      </c>
      <c r="I10" s="6">
        <v>2.85</v>
      </c>
    </row>
    <row r="11" spans="1:10" s="6" customFormat="1" x14ac:dyDescent="0.2">
      <c r="A11" s="5" t="s">
        <v>4</v>
      </c>
      <c r="B11" s="5" t="s">
        <v>7</v>
      </c>
      <c r="C11" s="5" t="s">
        <v>197</v>
      </c>
      <c r="D11" s="5">
        <f>8.9*10^6</f>
        <v>8900000</v>
      </c>
      <c r="I11" s="6">
        <f>$G$10/D11</f>
        <v>3.8426966292134832</v>
      </c>
    </row>
    <row r="12" spans="1:10" s="6" customFormat="1" x14ac:dyDescent="0.2">
      <c r="A12" s="5" t="s">
        <v>4</v>
      </c>
      <c r="B12" s="5" t="s">
        <v>9</v>
      </c>
      <c r="C12" s="5" t="s">
        <v>198</v>
      </c>
      <c r="D12" s="8">
        <v>3700000</v>
      </c>
      <c r="I12" s="6">
        <f>$G$10/D12</f>
        <v>9.2432432432432439</v>
      </c>
    </row>
    <row r="13" spans="1:10" s="6" customFormat="1" x14ac:dyDescent="0.2">
      <c r="A13" s="5" t="s">
        <v>4</v>
      </c>
      <c r="B13" s="5" t="s">
        <v>11</v>
      </c>
      <c r="C13" s="5" t="s">
        <v>199</v>
      </c>
      <c r="D13" s="5">
        <f>9400000</f>
        <v>9400000</v>
      </c>
      <c r="I13" s="6">
        <f>$G$10/D13</f>
        <v>3.6382978723404253</v>
      </c>
    </row>
    <row r="15" spans="1:10" x14ac:dyDescent="0.2">
      <c r="A15" s="5" t="s">
        <v>12</v>
      </c>
      <c r="B15" s="5" t="s">
        <v>13</v>
      </c>
      <c r="C15" s="5" t="s">
        <v>214</v>
      </c>
      <c r="D15" s="5">
        <f>10^8</f>
        <v>100000000</v>
      </c>
      <c r="I15" s="10">
        <f>D$8/D15</f>
        <v>0.4</v>
      </c>
      <c r="J15" s="5">
        <f>11*I15*10</f>
        <v>44</v>
      </c>
    </row>
  </sheetData>
  <pageMargins left="0.7" right="0.7" top="0.75" bottom="0.75" header="0.3" footer="0.3"/>
  <pageSetup scale="45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7F4FF-9D29-45F4-9024-C77BFA9FCCA5}">
  <sheetPr>
    <pageSetUpPr fitToPage="1"/>
  </sheetPr>
  <dimension ref="A1:L16"/>
  <sheetViews>
    <sheetView workbookViewId="0">
      <selection activeCell="H5" sqref="H5"/>
    </sheetView>
  </sheetViews>
  <sheetFormatPr baseColWidth="10" defaultColWidth="8.83203125" defaultRowHeight="16" x14ac:dyDescent="0.2"/>
  <cols>
    <col min="1" max="1" width="40.6640625" style="2" customWidth="1"/>
    <col min="2" max="2" width="8.83203125" style="2"/>
    <col min="3" max="3" width="16.5" style="2" bestFit="1" customWidth="1"/>
    <col min="4" max="4" width="15.83203125" style="2" bestFit="1" customWidth="1"/>
    <col min="5" max="5" width="15.83203125" style="2" customWidth="1"/>
    <col min="6" max="6" width="14.83203125" style="2" customWidth="1"/>
    <col min="7" max="7" width="17" style="2" customWidth="1"/>
    <col min="8" max="8" width="12.1640625" style="2" customWidth="1"/>
    <col min="9" max="9" width="26.5" style="2" bestFit="1" customWidth="1"/>
    <col min="10" max="10" width="25.33203125" style="2" customWidth="1"/>
    <col min="11" max="11" width="25.5" style="2" bestFit="1" customWidth="1"/>
    <col min="12" max="16384" width="8.83203125" style="2"/>
  </cols>
  <sheetData>
    <row r="1" spans="1:12" s="5" customFormat="1" ht="23" x14ac:dyDescent="0.2">
      <c r="A1" s="1" t="s">
        <v>188</v>
      </c>
      <c r="I1" s="6"/>
    </row>
    <row r="2" spans="1:12" s="5" customFormat="1" x14ac:dyDescent="0.2">
      <c r="I2" s="6"/>
    </row>
    <row r="3" spans="1:12" s="5" customFormat="1" x14ac:dyDescent="0.2">
      <c r="A3" s="5" t="s">
        <v>192</v>
      </c>
      <c r="I3" s="6"/>
    </row>
    <row r="4" spans="1:12" s="5" customFormat="1" x14ac:dyDescent="0.2">
      <c r="I4" s="6"/>
    </row>
    <row r="5" spans="1:12" s="11" customFormat="1" ht="34" x14ac:dyDescent="0.2">
      <c r="A5" s="11" t="s">
        <v>19</v>
      </c>
      <c r="B5" s="11" t="s">
        <v>0</v>
      </c>
      <c r="C5" s="11" t="s">
        <v>202</v>
      </c>
      <c r="D5" s="11" t="s">
        <v>201</v>
      </c>
      <c r="E5" s="11" t="s">
        <v>2</v>
      </c>
      <c r="F5" s="11" t="s">
        <v>131</v>
      </c>
      <c r="G5" s="11" t="s">
        <v>132</v>
      </c>
      <c r="H5" s="11" t="s">
        <v>200</v>
      </c>
      <c r="I5" s="12" t="s">
        <v>133</v>
      </c>
      <c r="J5" s="12" t="s">
        <v>134</v>
      </c>
      <c r="K5" s="11" t="s">
        <v>5</v>
      </c>
      <c r="L5" s="11" t="s">
        <v>6</v>
      </c>
    </row>
    <row r="6" spans="1:12" x14ac:dyDescent="0.2">
      <c r="A6" s="2" t="s">
        <v>145</v>
      </c>
      <c r="B6" s="2" t="s">
        <v>1</v>
      </c>
      <c r="C6" s="2" t="s">
        <v>196</v>
      </c>
      <c r="D6" s="2">
        <f>1.2*10^7</f>
        <v>12000000</v>
      </c>
      <c r="E6" s="2">
        <v>140580.78927773642</v>
      </c>
      <c r="F6" s="2">
        <f>2.85*1.2*10^7</f>
        <v>34200000</v>
      </c>
      <c r="G6" s="2">
        <f>E6*L6</f>
        <v>400655.24944154877</v>
      </c>
      <c r="I6" s="3"/>
      <c r="J6" s="3"/>
      <c r="K6" s="2">
        <f>E6/(1.2*10^7)</f>
        <v>1.1715065773144701E-2</v>
      </c>
      <c r="L6" s="2">
        <v>2.85</v>
      </c>
    </row>
    <row r="7" spans="1:12" x14ac:dyDescent="0.2">
      <c r="A7" s="2" t="s">
        <v>3</v>
      </c>
      <c r="E7" s="2">
        <v>55343.169784680547</v>
      </c>
      <c r="H7" s="2">
        <f>G6/AVERAGE(E7:E8)</f>
        <v>7.2217831362737446</v>
      </c>
      <c r="I7" s="3">
        <f>7.5*H7</f>
        <v>54.163373522053085</v>
      </c>
      <c r="J7" s="3">
        <f>7.5*60-I7</f>
        <v>395.83662647794694</v>
      </c>
    </row>
    <row r="8" spans="1:12" x14ac:dyDescent="0.2">
      <c r="A8" s="2" t="s">
        <v>135</v>
      </c>
      <c r="E8" s="2">
        <v>55614.260501235425</v>
      </c>
      <c r="I8" s="3" t="s">
        <v>136</v>
      </c>
      <c r="J8" s="3"/>
    </row>
    <row r="9" spans="1:12" x14ac:dyDescent="0.2">
      <c r="F9" s="2" t="s">
        <v>137</v>
      </c>
      <c r="G9" s="2" t="s">
        <v>138</v>
      </c>
      <c r="H9" s="2" t="s">
        <v>139</v>
      </c>
    </row>
    <row r="10" spans="1:12" x14ac:dyDescent="0.2">
      <c r="A10" s="2" t="s">
        <v>140</v>
      </c>
      <c r="E10" s="2">
        <v>26517.190257677368</v>
      </c>
      <c r="F10" s="2">
        <v>48</v>
      </c>
      <c r="G10" s="2">
        <f>F10*E10</f>
        <v>1272825.1323685136</v>
      </c>
      <c r="H10" s="2">
        <f>SUM(G10:G15)</f>
        <v>10243846.498336948</v>
      </c>
      <c r="I10" s="3">
        <f>G6/(H10/SUM(F10:F15))*9.5</f>
        <v>111.84018483331477</v>
      </c>
      <c r="J10" s="3">
        <f>9.5*60-I10</f>
        <v>458.15981516668523</v>
      </c>
    </row>
    <row r="11" spans="1:12" x14ac:dyDescent="0.2">
      <c r="A11" s="2" t="s">
        <v>141</v>
      </c>
      <c r="E11" s="2">
        <v>32481.186021884925</v>
      </c>
      <c r="F11" s="2">
        <v>50</v>
      </c>
      <c r="G11" s="2">
        <f t="shared" ref="G11:G13" si="0">F11*E11</f>
        <v>1624059.3010942463</v>
      </c>
      <c r="I11" s="3" t="s">
        <v>136</v>
      </c>
    </row>
    <row r="12" spans="1:12" x14ac:dyDescent="0.2">
      <c r="A12" s="2" t="s">
        <v>142</v>
      </c>
      <c r="E12" s="2">
        <v>41969.361101306029</v>
      </c>
      <c r="F12" s="2">
        <v>53</v>
      </c>
      <c r="G12" s="2">
        <f t="shared" si="0"/>
        <v>2224376.1383692194</v>
      </c>
    </row>
    <row r="13" spans="1:12" x14ac:dyDescent="0.2">
      <c r="A13" s="2" t="s">
        <v>143</v>
      </c>
      <c r="E13" s="2">
        <v>43324.814684080477</v>
      </c>
      <c r="F13" s="2">
        <v>90</v>
      </c>
      <c r="G13" s="2">
        <f t="shared" si="0"/>
        <v>3899233.321567243</v>
      </c>
    </row>
    <row r="15" spans="1:12" x14ac:dyDescent="0.2">
      <c r="A15" s="2" t="s">
        <v>144</v>
      </c>
      <c r="E15" s="2">
        <v>20389.210082295438</v>
      </c>
      <c r="F15" s="2">
        <v>60</v>
      </c>
      <c r="G15" s="2">
        <f>F15*E15</f>
        <v>1223352.6049377262</v>
      </c>
    </row>
    <row r="16" spans="1:12" x14ac:dyDescent="0.2">
      <c r="F16" s="2">
        <f>SUM(F10:F15)</f>
        <v>301</v>
      </c>
    </row>
  </sheetData>
  <pageMargins left="0.7" right="0.7" top="0.75" bottom="0.75" header="0.3" footer="0.3"/>
  <pageSetup scale="51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6A3B5-CA2C-4674-AC7D-10816631DDEE}">
  <dimension ref="A1:I45"/>
  <sheetViews>
    <sheetView topLeftCell="A13" workbookViewId="0">
      <selection activeCell="F15" sqref="F15"/>
    </sheetView>
  </sheetViews>
  <sheetFormatPr baseColWidth="10" defaultColWidth="8.6640625" defaultRowHeight="16" x14ac:dyDescent="0.2"/>
  <cols>
    <col min="1" max="1" width="14.83203125" style="15" customWidth="1"/>
    <col min="2" max="2" width="12.6640625" style="15" bestFit="1" customWidth="1"/>
    <col min="3" max="3" width="8.6640625" style="15"/>
    <col min="4" max="4" width="8.6640625" style="15" bestFit="1" customWidth="1"/>
    <col min="5" max="5" width="19.6640625" style="15" customWidth="1"/>
    <col min="6" max="6" width="26.5" style="15" customWidth="1"/>
    <col min="7" max="7" width="14.83203125" style="15" bestFit="1" customWidth="1"/>
    <col min="8" max="8" width="12.33203125" style="15" bestFit="1" customWidth="1"/>
    <col min="9" max="9" width="13.1640625" style="15" customWidth="1"/>
    <col min="10" max="16384" width="8.6640625" style="15"/>
  </cols>
  <sheetData>
    <row r="1" spans="1:9" s="13" customFormat="1" ht="23" x14ac:dyDescent="0.2">
      <c r="A1" s="1" t="s">
        <v>188</v>
      </c>
      <c r="I1" s="14"/>
    </row>
    <row r="2" spans="1:9" s="13" customFormat="1" x14ac:dyDescent="0.2">
      <c r="I2" s="14"/>
    </row>
    <row r="3" spans="1:9" x14ac:dyDescent="0.2">
      <c r="A3" s="15" t="s">
        <v>146</v>
      </c>
      <c r="B3" s="15" t="s">
        <v>147</v>
      </c>
      <c r="C3" s="15" t="s">
        <v>148</v>
      </c>
      <c r="D3" s="15" t="s">
        <v>203</v>
      </c>
      <c r="F3" s="15" t="s">
        <v>204</v>
      </c>
      <c r="G3" s="15" t="s">
        <v>149</v>
      </c>
      <c r="I3" s="15" t="s">
        <v>44</v>
      </c>
    </row>
    <row r="4" spans="1:9" x14ac:dyDescent="0.2">
      <c r="A4" s="15">
        <v>2</v>
      </c>
      <c r="B4" s="15" t="s">
        <v>77</v>
      </c>
      <c r="C4" s="15" t="s">
        <v>78</v>
      </c>
      <c r="D4" s="15">
        <v>25</v>
      </c>
      <c r="F4" s="16">
        <v>25</v>
      </c>
      <c r="G4" s="15">
        <v>55994.043186895011</v>
      </c>
      <c r="I4" s="17">
        <v>2000000</v>
      </c>
    </row>
    <row r="5" spans="1:9" x14ac:dyDescent="0.2">
      <c r="A5" s="15">
        <v>3</v>
      </c>
      <c r="B5" s="15" t="s">
        <v>77</v>
      </c>
      <c r="C5" s="15" t="s">
        <v>78</v>
      </c>
      <c r="D5" s="15" t="s">
        <v>150</v>
      </c>
      <c r="F5" s="55">
        <v>43.110964332893005</v>
      </c>
      <c r="G5" s="56">
        <v>1944005.9568131051</v>
      </c>
    </row>
    <row r="6" spans="1:9" x14ac:dyDescent="0.2">
      <c r="A6" s="15">
        <v>9</v>
      </c>
      <c r="B6" s="15" t="s">
        <v>77</v>
      </c>
      <c r="C6" s="15" t="s">
        <v>151</v>
      </c>
      <c r="D6" s="15">
        <v>57</v>
      </c>
      <c r="F6" s="55">
        <v>57</v>
      </c>
      <c r="G6" s="56">
        <v>702844.37825763226</v>
      </c>
    </row>
    <row r="7" spans="1:9" x14ac:dyDescent="0.2">
      <c r="A7" s="15">
        <v>25</v>
      </c>
      <c r="B7" s="15" t="s">
        <v>79</v>
      </c>
      <c r="C7" s="15" t="s">
        <v>80</v>
      </c>
      <c r="D7" s="15">
        <v>107</v>
      </c>
      <c r="F7" s="55">
        <v>80.903614457831324</v>
      </c>
      <c r="G7" s="56">
        <v>2000000</v>
      </c>
    </row>
    <row r="8" spans="1:9" x14ac:dyDescent="0.2">
      <c r="A8" s="15">
        <v>16</v>
      </c>
      <c r="B8" s="15" t="s">
        <v>79</v>
      </c>
      <c r="C8" s="15" t="s">
        <v>81</v>
      </c>
      <c r="D8" s="15">
        <v>65</v>
      </c>
      <c r="F8" s="55">
        <v>56.051752921535893</v>
      </c>
      <c r="G8" s="56">
        <v>2000000</v>
      </c>
    </row>
    <row r="9" spans="1:9" x14ac:dyDescent="0.2">
      <c r="A9" s="15">
        <v>10</v>
      </c>
      <c r="B9" s="15" t="s">
        <v>88</v>
      </c>
      <c r="C9" s="15" t="s">
        <v>89</v>
      </c>
      <c r="D9" s="15">
        <v>86</v>
      </c>
      <c r="F9" s="55">
        <v>86</v>
      </c>
      <c r="G9" s="56">
        <v>1168011.9136262101</v>
      </c>
    </row>
    <row r="10" spans="1:9" x14ac:dyDescent="0.2">
      <c r="A10" s="15">
        <v>13</v>
      </c>
      <c r="B10" s="15" t="s">
        <v>88</v>
      </c>
      <c r="C10" s="15" t="s">
        <v>90</v>
      </c>
      <c r="D10" s="15">
        <v>96</v>
      </c>
      <c r="F10" s="55">
        <v>96</v>
      </c>
      <c r="G10" s="56">
        <v>1052211.4668652271</v>
      </c>
    </row>
    <row r="11" spans="1:9" x14ac:dyDescent="0.2">
      <c r="A11" s="15">
        <v>12</v>
      </c>
      <c r="B11" s="15" t="s">
        <v>152</v>
      </c>
      <c r="C11" s="15" t="s">
        <v>102</v>
      </c>
      <c r="D11" s="15">
        <v>97</v>
      </c>
      <c r="F11" s="55">
        <v>94.047619047619051</v>
      </c>
      <c r="G11" s="56">
        <v>2000000</v>
      </c>
    </row>
    <row r="12" spans="1:9" x14ac:dyDescent="0.2">
      <c r="A12" s="15">
        <v>18</v>
      </c>
      <c r="B12" s="15" t="s">
        <v>152</v>
      </c>
      <c r="C12" s="15" t="s">
        <v>103</v>
      </c>
      <c r="D12" s="15">
        <v>110</v>
      </c>
      <c r="F12" s="55">
        <v>110</v>
      </c>
      <c r="G12" s="56">
        <v>1297393.8942665672</v>
      </c>
    </row>
    <row r="13" spans="1:9" x14ac:dyDescent="0.2">
      <c r="A13" s="15">
        <v>24</v>
      </c>
      <c r="B13" s="15" t="s">
        <v>82</v>
      </c>
      <c r="C13" s="15" t="s">
        <v>83</v>
      </c>
      <c r="D13" s="15">
        <v>66</v>
      </c>
      <c r="F13" s="55">
        <v>66</v>
      </c>
      <c r="G13" s="56">
        <v>786299.32985852577</v>
      </c>
    </row>
    <row r="14" spans="1:9" x14ac:dyDescent="0.2">
      <c r="A14" s="15">
        <v>23</v>
      </c>
      <c r="B14" s="15" t="s">
        <v>82</v>
      </c>
      <c r="C14" s="15" t="s">
        <v>84</v>
      </c>
      <c r="D14" s="15">
        <v>73</v>
      </c>
      <c r="F14" s="55">
        <v>73</v>
      </c>
      <c r="G14" s="56">
        <v>1208875.6515264334</v>
      </c>
    </row>
    <row r="15" spans="1:9" x14ac:dyDescent="0.2">
      <c r="A15" s="15">
        <v>19</v>
      </c>
      <c r="B15" s="15" t="s">
        <v>85</v>
      </c>
      <c r="C15" s="15" t="s">
        <v>86</v>
      </c>
      <c r="D15" s="15">
        <v>60</v>
      </c>
      <c r="F15" s="55">
        <v>60</v>
      </c>
      <c r="G15" s="56">
        <v>307371.5562174237</v>
      </c>
    </row>
    <row r="16" spans="1:9" x14ac:dyDescent="0.2">
      <c r="A16" s="15">
        <v>20</v>
      </c>
      <c r="B16" s="15" t="s">
        <v>85</v>
      </c>
      <c r="C16" s="15" t="s">
        <v>87</v>
      </c>
      <c r="D16" s="15">
        <v>65</v>
      </c>
      <c r="F16" s="55">
        <v>65</v>
      </c>
      <c r="G16" s="56">
        <v>1641697.6917349219</v>
      </c>
    </row>
    <row r="17" spans="1:7" x14ac:dyDescent="0.2">
      <c r="A17" s="15">
        <v>14</v>
      </c>
      <c r="B17" s="15" t="s">
        <v>93</v>
      </c>
      <c r="C17" s="15" t="s">
        <v>94</v>
      </c>
      <c r="D17" s="15">
        <v>83</v>
      </c>
      <c r="F17" s="55">
        <v>83</v>
      </c>
      <c r="G17" s="56">
        <v>1043216.6790766938</v>
      </c>
    </row>
    <row r="18" spans="1:7" x14ac:dyDescent="0.2">
      <c r="A18" s="15">
        <v>4</v>
      </c>
      <c r="B18" s="15" t="s">
        <v>93</v>
      </c>
      <c r="C18" s="15" t="s">
        <v>95</v>
      </c>
      <c r="D18" s="15">
        <v>65</v>
      </c>
      <c r="F18" s="55">
        <v>65</v>
      </c>
      <c r="G18" s="56">
        <v>321370.06701414735</v>
      </c>
    </row>
    <row r="19" spans="1:7" x14ac:dyDescent="0.2">
      <c r="A19" s="15">
        <v>5</v>
      </c>
      <c r="B19" s="15" t="s">
        <v>93</v>
      </c>
      <c r="C19" s="15" t="s">
        <v>95</v>
      </c>
      <c r="D19" s="15" t="s">
        <v>150</v>
      </c>
      <c r="F19" s="55">
        <v>23.483333333333334</v>
      </c>
      <c r="G19" s="56">
        <v>1678629.9329858527</v>
      </c>
    </row>
    <row r="20" spans="1:7" x14ac:dyDescent="0.2">
      <c r="A20" s="15">
        <v>11</v>
      </c>
      <c r="B20" s="15" t="s">
        <v>96</v>
      </c>
      <c r="C20" s="15" t="s">
        <v>97</v>
      </c>
      <c r="D20" s="15">
        <v>60</v>
      </c>
      <c r="F20" s="16">
        <v>60</v>
      </c>
      <c r="G20" s="15">
        <v>289501.1169024572</v>
      </c>
    </row>
    <row r="21" spans="1:7" x14ac:dyDescent="0.2">
      <c r="A21" s="15">
        <v>21</v>
      </c>
      <c r="B21" s="15" t="s">
        <v>96</v>
      </c>
      <c r="C21" s="15" t="s">
        <v>98</v>
      </c>
      <c r="D21" s="15">
        <v>61</v>
      </c>
      <c r="F21" s="16">
        <v>61</v>
      </c>
      <c r="G21" s="15">
        <v>1366254.6537602381</v>
      </c>
    </row>
    <row r="22" spans="1:7" x14ac:dyDescent="0.2">
      <c r="A22" s="15">
        <v>17</v>
      </c>
      <c r="B22" s="15" t="s">
        <v>104</v>
      </c>
      <c r="C22" s="15" t="s">
        <v>105</v>
      </c>
      <c r="D22" s="15">
        <v>65.8</v>
      </c>
      <c r="F22" s="16">
        <v>65.8</v>
      </c>
      <c r="G22" s="15">
        <v>423314.96649292624</v>
      </c>
    </row>
    <row r="23" spans="1:7" x14ac:dyDescent="0.2">
      <c r="A23" s="15">
        <v>22</v>
      </c>
      <c r="B23" s="15" t="s">
        <v>104</v>
      </c>
      <c r="C23" s="15" t="s">
        <v>106</v>
      </c>
      <c r="D23" s="15">
        <v>73.8</v>
      </c>
      <c r="F23" s="16">
        <v>73.8</v>
      </c>
      <c r="G23" s="15">
        <v>668211.46686522709</v>
      </c>
    </row>
    <row r="24" spans="1:7" x14ac:dyDescent="0.2">
      <c r="A24" s="15">
        <v>1</v>
      </c>
      <c r="B24" s="15" t="s">
        <v>153</v>
      </c>
      <c r="C24" s="15" t="s">
        <v>154</v>
      </c>
      <c r="D24" s="15">
        <v>60</v>
      </c>
      <c r="F24" s="16">
        <v>60</v>
      </c>
      <c r="G24" s="15">
        <v>310945.644080417</v>
      </c>
    </row>
    <row r="25" spans="1:7" x14ac:dyDescent="0.2">
      <c r="A25" s="15">
        <v>8</v>
      </c>
      <c r="B25" s="15" t="s">
        <v>155</v>
      </c>
      <c r="C25" s="15" t="s">
        <v>156</v>
      </c>
      <c r="D25" s="15">
        <v>50</v>
      </c>
      <c r="F25" s="16">
        <v>50</v>
      </c>
      <c r="G25" s="15">
        <v>339538.34698436339</v>
      </c>
    </row>
    <row r="26" spans="1:7" x14ac:dyDescent="0.2">
      <c r="A26" s="15">
        <v>15</v>
      </c>
      <c r="B26" s="15" t="s">
        <v>155</v>
      </c>
      <c r="C26" s="15" t="s">
        <v>157</v>
      </c>
      <c r="D26" s="15">
        <v>71</v>
      </c>
      <c r="F26" s="16">
        <v>71</v>
      </c>
      <c r="G26" s="15">
        <v>740134.02829486236</v>
      </c>
    </row>
    <row r="27" spans="1:7" x14ac:dyDescent="0.2">
      <c r="A27" s="15">
        <v>7</v>
      </c>
      <c r="B27" s="15" t="s">
        <v>158</v>
      </c>
      <c r="C27" s="15" t="s">
        <v>159</v>
      </c>
      <c r="D27" s="15">
        <v>60</v>
      </c>
      <c r="F27" s="16">
        <v>60</v>
      </c>
      <c r="G27" s="15">
        <v>707669.39687267307</v>
      </c>
    </row>
    <row r="28" spans="1:7" x14ac:dyDescent="0.2">
      <c r="A28" s="15">
        <v>6</v>
      </c>
      <c r="B28" s="15" t="s">
        <v>158</v>
      </c>
      <c r="C28" s="15" t="s">
        <v>160</v>
      </c>
      <c r="D28" s="15">
        <v>66</v>
      </c>
      <c r="F28" s="16">
        <v>60.062611806797854</v>
      </c>
      <c r="G28" s="15">
        <v>2000000</v>
      </c>
    </row>
    <row r="29" spans="1:7" x14ac:dyDescent="0.2">
      <c r="A29" s="15">
        <v>28</v>
      </c>
      <c r="B29" s="15" t="s">
        <v>61</v>
      </c>
      <c r="C29" s="15" t="s">
        <v>161</v>
      </c>
      <c r="D29" s="15" t="s">
        <v>150</v>
      </c>
      <c r="F29" s="16">
        <v>9.3784916201117312</v>
      </c>
      <c r="G29" s="15">
        <v>2000000</v>
      </c>
    </row>
    <row r="30" spans="1:7" x14ac:dyDescent="0.2">
      <c r="A30" s="15">
        <v>29</v>
      </c>
      <c r="B30" s="15" t="s">
        <v>63</v>
      </c>
      <c r="C30" s="15" t="s">
        <v>64</v>
      </c>
      <c r="D30" s="15" t="s">
        <v>150</v>
      </c>
      <c r="F30" s="16">
        <v>18.089978448275861</v>
      </c>
      <c r="G30" s="15">
        <v>2000000</v>
      </c>
    </row>
    <row r="31" spans="1:7" x14ac:dyDescent="0.2">
      <c r="A31" s="15">
        <v>30</v>
      </c>
      <c r="B31" s="15" t="s">
        <v>65</v>
      </c>
      <c r="C31" s="15" t="s">
        <v>66</v>
      </c>
      <c r="D31" s="15" t="s">
        <v>150</v>
      </c>
      <c r="F31" s="16">
        <v>14.471982758620689</v>
      </c>
      <c r="G31" s="15">
        <v>2000000</v>
      </c>
    </row>
    <row r="32" spans="1:7" x14ac:dyDescent="0.2">
      <c r="A32" s="15">
        <v>31</v>
      </c>
      <c r="B32" s="15" t="s">
        <v>67</v>
      </c>
      <c r="C32" s="15" t="s">
        <v>68</v>
      </c>
      <c r="D32" s="15" t="s">
        <v>150</v>
      </c>
      <c r="F32" s="16">
        <v>14.107142857142856</v>
      </c>
      <c r="G32" s="15">
        <v>2000000</v>
      </c>
    </row>
    <row r="33" spans="1:9" x14ac:dyDescent="0.2">
      <c r="A33" s="15">
        <v>32</v>
      </c>
      <c r="B33" s="15" t="s">
        <v>69</v>
      </c>
      <c r="C33" s="15" t="s">
        <v>70</v>
      </c>
      <c r="D33" s="15" t="s">
        <v>150</v>
      </c>
      <c r="F33" s="16">
        <v>14.348290598290598</v>
      </c>
      <c r="G33" s="15">
        <v>2000000</v>
      </c>
    </row>
    <row r="34" spans="1:9" x14ac:dyDescent="0.2">
      <c r="A34" s="15">
        <v>26</v>
      </c>
      <c r="B34" s="15" t="s">
        <v>162</v>
      </c>
      <c r="D34" s="15">
        <v>80</v>
      </c>
      <c r="F34" s="16">
        <v>80</v>
      </c>
      <c r="G34" s="15">
        <v>558510.79672375286</v>
      </c>
    </row>
    <row r="37" spans="1:9" x14ac:dyDescent="0.2">
      <c r="G37" s="15" t="s">
        <v>139</v>
      </c>
      <c r="H37" s="15" t="s">
        <v>163</v>
      </c>
    </row>
    <row r="38" spans="1:9" x14ac:dyDescent="0.2">
      <c r="G38" s="15">
        <v>36612002.978406549</v>
      </c>
      <c r="H38" s="18">
        <v>1464480.119136262</v>
      </c>
    </row>
    <row r="39" spans="1:9" ht="17" x14ac:dyDescent="0.2">
      <c r="E39" s="19" t="s">
        <v>205</v>
      </c>
      <c r="F39" s="20">
        <v>1795.6557821824517</v>
      </c>
    </row>
    <row r="40" spans="1:9" ht="51" x14ac:dyDescent="0.2">
      <c r="E40" s="19" t="s">
        <v>206</v>
      </c>
      <c r="F40" s="21">
        <v>71.826231287298071</v>
      </c>
    </row>
    <row r="42" spans="1:9" x14ac:dyDescent="0.2">
      <c r="E42" s="15" t="s">
        <v>207</v>
      </c>
      <c r="F42" s="15">
        <v>61</v>
      </c>
    </row>
    <row r="43" spans="1:9" x14ac:dyDescent="0.2">
      <c r="E43" s="15" t="s">
        <v>164</v>
      </c>
      <c r="F43" s="15">
        <f>G38/F39*F42</f>
        <v>1243741.8150200217</v>
      </c>
      <c r="G43" s="15">
        <f>G38/F39</f>
        <v>20389.210082295438</v>
      </c>
      <c r="I43" s="15">
        <f>0.3*10^6/G43</f>
        <v>14.71366466818148</v>
      </c>
    </row>
    <row r="45" spans="1:9" x14ac:dyDescent="0.2">
      <c r="E45" s="15" t="s">
        <v>165</v>
      </c>
      <c r="F45" s="15">
        <f>F43/5</f>
        <v>248748.36300400435</v>
      </c>
    </row>
  </sheetData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1D033-D5C0-4308-A3D6-3C76EA579F44}">
  <sheetPr>
    <pageSetUpPr fitToPage="1"/>
  </sheetPr>
  <dimension ref="A1:M39"/>
  <sheetViews>
    <sheetView workbookViewId="0">
      <selection activeCell="D40" sqref="D40"/>
    </sheetView>
  </sheetViews>
  <sheetFormatPr baseColWidth="10" defaultColWidth="8.83203125" defaultRowHeight="16" x14ac:dyDescent="0.2"/>
  <cols>
    <col min="1" max="1" width="16.6640625" style="22" customWidth="1"/>
    <col min="2" max="2" width="9.1640625" style="22" bestFit="1" customWidth="1"/>
    <col min="3" max="3" width="14.1640625" style="22" bestFit="1" customWidth="1"/>
    <col min="4" max="4" width="13.1640625" style="22" bestFit="1" customWidth="1"/>
    <col min="5" max="5" width="14.1640625" style="22" bestFit="1" customWidth="1"/>
    <col min="6" max="7" width="15.33203125" style="22" bestFit="1" customWidth="1"/>
    <col min="8" max="8" width="18.33203125" style="22" bestFit="1" customWidth="1"/>
    <col min="9" max="9" width="13.6640625" style="22" customWidth="1"/>
    <col min="10" max="10" width="10.6640625" style="22" customWidth="1"/>
    <col min="11" max="11" width="13.33203125" style="22" customWidth="1"/>
    <col min="12" max="12" width="11.83203125" style="22" customWidth="1"/>
    <col min="13" max="13" width="11.6640625" style="22" bestFit="1" customWidth="1"/>
    <col min="14" max="16" width="11.5" style="22" customWidth="1"/>
    <col min="17" max="17" width="12.5" style="22" customWidth="1"/>
    <col min="18" max="18" width="11.5" style="22" bestFit="1" customWidth="1"/>
    <col min="19" max="16384" width="8.83203125" style="22"/>
  </cols>
  <sheetData>
    <row r="1" spans="1:13" s="13" customFormat="1" ht="23" x14ac:dyDescent="0.2">
      <c r="A1" s="1" t="s">
        <v>188</v>
      </c>
      <c r="I1" s="14"/>
    </row>
    <row r="2" spans="1:13" s="13" customFormat="1" ht="23" x14ac:dyDescent="0.2">
      <c r="A2" s="1"/>
      <c r="I2" s="14"/>
    </row>
    <row r="3" spans="1:13" s="13" customFormat="1" x14ac:dyDescent="0.2">
      <c r="A3" s="4" t="s">
        <v>194</v>
      </c>
      <c r="I3" s="14"/>
    </row>
    <row r="4" spans="1:13" s="13" customFormat="1" x14ac:dyDescent="0.2">
      <c r="I4" s="14"/>
    </row>
    <row r="5" spans="1:13" ht="68" x14ac:dyDescent="0.2">
      <c r="A5" s="22" t="s">
        <v>34</v>
      </c>
      <c r="B5" s="22" t="s">
        <v>35</v>
      </c>
      <c r="C5" s="22" t="s">
        <v>36</v>
      </c>
      <c r="D5" s="22" t="s">
        <v>203</v>
      </c>
      <c r="E5" s="22" t="s">
        <v>38</v>
      </c>
      <c r="G5" s="22" t="s">
        <v>210</v>
      </c>
      <c r="H5" s="22" t="s">
        <v>40</v>
      </c>
      <c r="J5" s="22" t="s">
        <v>42</v>
      </c>
      <c r="K5" s="22" t="s">
        <v>44</v>
      </c>
      <c r="L5" s="22" t="s">
        <v>45</v>
      </c>
      <c r="M5" s="22" t="s">
        <v>46</v>
      </c>
    </row>
    <row r="6" spans="1:13" ht="17" x14ac:dyDescent="0.2">
      <c r="A6" s="22" t="s">
        <v>77</v>
      </c>
      <c r="B6" s="22" t="s">
        <v>78</v>
      </c>
      <c r="C6" s="22">
        <v>37132.075471698117</v>
      </c>
      <c r="D6" s="22">
        <v>50</v>
      </c>
      <c r="E6" s="22">
        <f t="shared" ref="E6:E29" si="0">C6*D6</f>
        <v>1856603.7735849058</v>
      </c>
      <c r="G6" s="23">
        <f t="shared" ref="G6:G29" si="1">IFERROR(MIN(J$6/C6,D6), 0)</f>
        <v>30.300195993135539</v>
      </c>
      <c r="H6" s="23">
        <f t="shared" ref="H6:H29" si="2">MIN($G6*C6,E6)</f>
        <v>1125109.1644243537</v>
      </c>
      <c r="J6" s="22">
        <v>1125109.1644243537</v>
      </c>
      <c r="K6" s="24">
        <v>2000000</v>
      </c>
      <c r="L6" s="22">
        <v>41</v>
      </c>
      <c r="M6" s="22">
        <v>39</v>
      </c>
    </row>
    <row r="7" spans="1:13" ht="17" x14ac:dyDescent="0.2">
      <c r="A7" s="22" t="s">
        <v>79</v>
      </c>
      <c r="B7" s="22" t="s">
        <v>80</v>
      </c>
      <c r="C7" s="22">
        <v>52364.192807957159</v>
      </c>
      <c r="D7" s="22">
        <v>50</v>
      </c>
      <c r="E7" s="22">
        <f t="shared" si="0"/>
        <v>2618209.6403978579</v>
      </c>
      <c r="G7" s="23">
        <f t="shared" si="1"/>
        <v>21.486231412954854</v>
      </c>
      <c r="H7" s="23">
        <f t="shared" si="2"/>
        <v>1125109.1644243537</v>
      </c>
    </row>
    <row r="8" spans="1:13" ht="17" x14ac:dyDescent="0.2">
      <c r="A8" s="22" t="s">
        <v>79</v>
      </c>
      <c r="B8" s="22" t="s">
        <v>81</v>
      </c>
      <c r="C8" s="22">
        <v>46120.887528691674</v>
      </c>
      <c r="D8" s="22">
        <v>77</v>
      </c>
      <c r="E8" s="22">
        <f t="shared" si="0"/>
        <v>3551308.3397092586</v>
      </c>
      <c r="G8" s="23">
        <f t="shared" si="1"/>
        <v>24.394785632094059</v>
      </c>
      <c r="H8" s="23">
        <f t="shared" si="2"/>
        <v>1125109.1644243537</v>
      </c>
    </row>
    <row r="9" spans="1:13" ht="17" x14ac:dyDescent="0.2">
      <c r="A9" s="22" t="s">
        <v>82</v>
      </c>
      <c r="B9" s="22" t="s">
        <v>83</v>
      </c>
      <c r="C9" s="22">
        <v>75471.698113207545</v>
      </c>
      <c r="D9" s="22">
        <v>10</v>
      </c>
      <c r="E9" s="22">
        <f t="shared" si="0"/>
        <v>754716.98113207542</v>
      </c>
      <c r="G9" s="23">
        <f t="shared" si="1"/>
        <v>10</v>
      </c>
      <c r="H9" s="23">
        <f t="shared" si="2"/>
        <v>754716.98113207542</v>
      </c>
    </row>
    <row r="10" spans="1:13" ht="17" x14ac:dyDescent="0.2">
      <c r="A10" s="22" t="s">
        <v>82</v>
      </c>
      <c r="B10" s="22" t="s">
        <v>84</v>
      </c>
      <c r="C10" s="22">
        <v>28367.168696404118</v>
      </c>
      <c r="D10" s="22">
        <v>60</v>
      </c>
      <c r="E10" s="22">
        <f t="shared" si="0"/>
        <v>1702030.121784247</v>
      </c>
      <c r="G10" s="23">
        <f t="shared" si="1"/>
        <v>39.662370836712192</v>
      </c>
      <c r="H10" s="23">
        <f t="shared" si="2"/>
        <v>1125109.1644243537</v>
      </c>
    </row>
    <row r="11" spans="1:13" ht="17" x14ac:dyDescent="0.2">
      <c r="A11" s="22" t="s">
        <v>85</v>
      </c>
      <c r="B11" s="22" t="s">
        <v>86</v>
      </c>
      <c r="C11" s="22">
        <v>26522.389565468038</v>
      </c>
      <c r="D11" s="22">
        <v>60</v>
      </c>
      <c r="E11" s="22">
        <f t="shared" si="0"/>
        <v>1591343.3739280822</v>
      </c>
      <c r="G11" s="23">
        <f t="shared" si="1"/>
        <v>42.421108461857365</v>
      </c>
      <c r="H11" s="23">
        <f t="shared" si="2"/>
        <v>1125109.1644243537</v>
      </c>
    </row>
    <row r="12" spans="1:13" ht="17" x14ac:dyDescent="0.2">
      <c r="A12" s="22" t="s">
        <v>85</v>
      </c>
      <c r="B12" s="22" t="s">
        <v>87</v>
      </c>
      <c r="C12" s="22">
        <v>11764.156517979389</v>
      </c>
      <c r="D12" s="22">
        <v>60</v>
      </c>
      <c r="E12" s="22">
        <f t="shared" si="0"/>
        <v>705849.39107876329</v>
      </c>
      <c r="G12" s="23">
        <f t="shared" si="1"/>
        <v>60</v>
      </c>
      <c r="H12" s="23">
        <f t="shared" si="2"/>
        <v>705849.39107876329</v>
      </c>
    </row>
    <row r="13" spans="1:13" ht="17" x14ac:dyDescent="0.2">
      <c r="A13" s="22" t="s">
        <v>88</v>
      </c>
      <c r="B13" s="22" t="s">
        <v>89</v>
      </c>
      <c r="C13" s="22">
        <v>56526.396327467504</v>
      </c>
      <c r="D13" s="22">
        <v>65</v>
      </c>
      <c r="E13" s="22">
        <f t="shared" si="0"/>
        <v>3674215.7612853879</v>
      </c>
      <c r="G13" s="23">
        <f t="shared" si="1"/>
        <v>19.904137491914316</v>
      </c>
      <c r="H13" s="23">
        <f t="shared" si="2"/>
        <v>1125109.1644243537</v>
      </c>
    </row>
    <row r="14" spans="1:13" ht="17" x14ac:dyDescent="0.2">
      <c r="A14" s="22" t="s">
        <v>88</v>
      </c>
      <c r="B14" s="22" t="s">
        <v>90</v>
      </c>
      <c r="C14" s="22">
        <v>56403.978576893656</v>
      </c>
      <c r="D14" s="22">
        <v>30</v>
      </c>
      <c r="E14" s="22">
        <f t="shared" si="0"/>
        <v>1692119.3573068096</v>
      </c>
      <c r="G14" s="23">
        <f t="shared" si="1"/>
        <v>19.947336922173495</v>
      </c>
      <c r="H14" s="23">
        <f t="shared" si="2"/>
        <v>1125109.1644243537</v>
      </c>
    </row>
    <row r="15" spans="1:13" ht="17" x14ac:dyDescent="0.2">
      <c r="A15" s="22" t="s">
        <v>91</v>
      </c>
      <c r="B15" s="22" t="s">
        <v>92</v>
      </c>
      <c r="C15" s="22">
        <v>17086.792452830192</v>
      </c>
      <c r="D15" s="22">
        <v>10</v>
      </c>
      <c r="E15" s="22">
        <f t="shared" si="0"/>
        <v>170867.92452830193</v>
      </c>
      <c r="G15" s="23">
        <f t="shared" si="1"/>
        <v>10</v>
      </c>
      <c r="H15" s="23">
        <f t="shared" si="2"/>
        <v>170867.92452830193</v>
      </c>
    </row>
    <row r="16" spans="1:13" ht="17" x14ac:dyDescent="0.2">
      <c r="A16" s="22" t="s">
        <v>93</v>
      </c>
      <c r="B16" s="22" t="s">
        <v>94</v>
      </c>
      <c r="C16" s="22">
        <v>65811.320754716988</v>
      </c>
      <c r="D16" s="22">
        <v>50</v>
      </c>
      <c r="E16" s="22">
        <f t="shared" si="0"/>
        <v>3290566.0377358496</v>
      </c>
      <c r="G16" s="23">
        <f t="shared" si="1"/>
        <v>17.095982142915926</v>
      </c>
      <c r="H16" s="23">
        <f t="shared" si="2"/>
        <v>1125109.1644243537</v>
      </c>
    </row>
    <row r="17" spans="1:9" ht="17" x14ac:dyDescent="0.2">
      <c r="A17" s="22" t="s">
        <v>93</v>
      </c>
      <c r="B17" s="22" t="s">
        <v>95</v>
      </c>
      <c r="C17" s="22">
        <v>33207.547169811325</v>
      </c>
      <c r="D17" s="22">
        <v>40</v>
      </c>
      <c r="E17" s="22">
        <f t="shared" si="0"/>
        <v>1328301.886792453</v>
      </c>
      <c r="G17" s="23">
        <f t="shared" si="1"/>
        <v>33.881128246869736</v>
      </c>
      <c r="H17" s="23">
        <f t="shared" si="2"/>
        <v>1125109.1644243537</v>
      </c>
      <c r="I17" s="23"/>
    </row>
    <row r="18" spans="1:9" ht="17" x14ac:dyDescent="0.2">
      <c r="A18" s="22" t="s">
        <v>96</v>
      </c>
      <c r="B18" s="22" t="s">
        <v>97</v>
      </c>
      <c r="C18" s="22">
        <v>10048.511926208834</v>
      </c>
      <c r="D18" s="22">
        <v>30</v>
      </c>
      <c r="E18" s="22">
        <f t="shared" si="0"/>
        <v>301455.35778626503</v>
      </c>
      <c r="G18" s="23">
        <f t="shared" si="1"/>
        <v>30</v>
      </c>
      <c r="H18" s="23">
        <f t="shared" si="2"/>
        <v>301455.35778626503</v>
      </c>
      <c r="I18" s="23"/>
    </row>
    <row r="19" spans="1:9" ht="17" x14ac:dyDescent="0.2">
      <c r="A19" s="22" t="s">
        <v>96</v>
      </c>
      <c r="B19" s="22" t="s">
        <v>98</v>
      </c>
      <c r="C19" s="22">
        <v>25415.522086906392</v>
      </c>
      <c r="D19" s="22">
        <v>60</v>
      </c>
      <c r="E19" s="22">
        <f t="shared" si="0"/>
        <v>1524931.3252143837</v>
      </c>
      <c r="G19" s="23">
        <f t="shared" si="1"/>
        <v>44.268583607180325</v>
      </c>
      <c r="H19" s="23">
        <f t="shared" si="2"/>
        <v>1125109.1644243537</v>
      </c>
      <c r="I19" s="23"/>
    </row>
    <row r="20" spans="1:9" ht="17" x14ac:dyDescent="0.2">
      <c r="A20" s="22" t="s">
        <v>99</v>
      </c>
      <c r="B20" s="22" t="s">
        <v>100</v>
      </c>
      <c r="C20" s="22">
        <v>21725.963825034229</v>
      </c>
      <c r="D20" s="22">
        <v>90</v>
      </c>
      <c r="E20" s="22">
        <f t="shared" si="0"/>
        <v>1955336.7442530806</v>
      </c>
      <c r="G20" s="23">
        <f t="shared" si="1"/>
        <v>51.786386716152101</v>
      </c>
      <c r="H20" s="23">
        <f t="shared" si="2"/>
        <v>1125109.1644243537</v>
      </c>
      <c r="I20" s="23"/>
    </row>
    <row r="21" spans="1:9" ht="17" x14ac:dyDescent="0.2">
      <c r="A21" s="22" t="s">
        <v>101</v>
      </c>
      <c r="B21" s="22" t="s">
        <v>102</v>
      </c>
      <c r="C21" s="22">
        <v>49671.00229533283</v>
      </c>
      <c r="D21" s="22">
        <v>69</v>
      </c>
      <c r="E21" s="22">
        <f t="shared" si="0"/>
        <v>3427299.1583779654</v>
      </c>
      <c r="G21" s="23">
        <f t="shared" si="1"/>
        <v>22.651227324439773</v>
      </c>
      <c r="H21" s="23">
        <f t="shared" si="2"/>
        <v>1125109.1644243537</v>
      </c>
      <c r="I21" s="23"/>
    </row>
    <row r="22" spans="1:9" ht="17" x14ac:dyDescent="0.2">
      <c r="A22" s="22" t="s">
        <v>101</v>
      </c>
      <c r="B22" s="22" t="s">
        <v>103</v>
      </c>
      <c r="C22" s="22">
        <v>54200.459066564654</v>
      </c>
      <c r="D22" s="22">
        <v>72</v>
      </c>
      <c r="E22" s="22">
        <f t="shared" si="0"/>
        <v>3902433.0527926553</v>
      </c>
      <c r="G22" s="23">
        <f t="shared" si="1"/>
        <v>20.758295848427871</v>
      </c>
      <c r="H22" s="23">
        <f t="shared" si="2"/>
        <v>1125109.1644243537</v>
      </c>
      <c r="I22" s="23"/>
    </row>
    <row r="23" spans="1:9" ht="17" x14ac:dyDescent="0.2">
      <c r="A23" s="22" t="s">
        <v>104</v>
      </c>
      <c r="B23" s="22" t="s">
        <v>105</v>
      </c>
      <c r="C23" s="22">
        <v>52853.863810252493</v>
      </c>
      <c r="D23" s="22">
        <v>66</v>
      </c>
      <c r="E23" s="22">
        <f t="shared" si="0"/>
        <v>3488355.0114766643</v>
      </c>
      <c r="G23" s="23">
        <f t="shared" si="1"/>
        <v>21.28716962800565</v>
      </c>
      <c r="H23" s="23">
        <f t="shared" si="2"/>
        <v>1125109.1644243537</v>
      </c>
      <c r="I23" s="23"/>
    </row>
    <row r="24" spans="1:9" ht="17" x14ac:dyDescent="0.2">
      <c r="A24" s="22" t="s">
        <v>104</v>
      </c>
      <c r="B24" s="22" t="s">
        <v>106</v>
      </c>
      <c r="C24" s="22">
        <v>59464.422341239479</v>
      </c>
      <c r="D24" s="22">
        <v>69</v>
      </c>
      <c r="E24" s="22">
        <f t="shared" si="0"/>
        <v>4103045.1415455239</v>
      </c>
      <c r="G24" s="23">
        <f t="shared" si="1"/>
        <v>18.920711244243829</v>
      </c>
      <c r="H24" s="23">
        <f t="shared" si="2"/>
        <v>1125109.1644243537</v>
      </c>
      <c r="I24" s="23"/>
    </row>
    <row r="25" spans="1:9" ht="17" x14ac:dyDescent="0.2">
      <c r="A25" s="22" t="s">
        <v>61</v>
      </c>
      <c r="B25" s="22" t="s">
        <v>62</v>
      </c>
      <c r="C25" s="22">
        <v>103547.1698</v>
      </c>
      <c r="D25" s="22">
        <v>150</v>
      </c>
      <c r="E25" s="22">
        <f t="shared" si="0"/>
        <v>15532075.470000001</v>
      </c>
      <c r="G25" s="23">
        <f t="shared" si="1"/>
        <v>10.865667952079109</v>
      </c>
      <c r="H25" s="23">
        <f t="shared" si="2"/>
        <v>1125109.1644243537</v>
      </c>
      <c r="I25" s="23"/>
    </row>
    <row r="26" spans="1:9" ht="17" x14ac:dyDescent="0.2">
      <c r="A26" s="22" t="s">
        <v>63</v>
      </c>
      <c r="B26" s="22" t="s">
        <v>64</v>
      </c>
      <c r="C26" s="22">
        <v>51622.641510000001</v>
      </c>
      <c r="D26" s="22">
        <v>150</v>
      </c>
      <c r="E26" s="22">
        <f t="shared" si="0"/>
        <v>7743396.2264999999</v>
      </c>
      <c r="G26" s="23">
        <f t="shared" si="1"/>
        <v>21.794877819384833</v>
      </c>
      <c r="H26" s="23">
        <f t="shared" si="2"/>
        <v>1125109.1644243537</v>
      </c>
      <c r="I26" s="23"/>
    </row>
    <row r="27" spans="1:9" ht="17" x14ac:dyDescent="0.2">
      <c r="A27" s="22" t="s">
        <v>65</v>
      </c>
      <c r="B27" s="22" t="s">
        <v>66</v>
      </c>
      <c r="C27" s="22">
        <v>58264.150943396235</v>
      </c>
      <c r="D27" s="22">
        <v>150</v>
      </c>
      <c r="E27" s="22">
        <f t="shared" si="0"/>
        <v>8739622.6415094361</v>
      </c>
      <c r="G27" s="23">
        <f t="shared" si="1"/>
        <v>19.310487601842855</v>
      </c>
      <c r="H27" s="23">
        <f t="shared" si="2"/>
        <v>1125109.1644243537</v>
      </c>
      <c r="I27" s="23"/>
    </row>
    <row r="28" spans="1:9" ht="17" x14ac:dyDescent="0.2">
      <c r="A28" s="22" t="s">
        <v>67</v>
      </c>
      <c r="B28" s="22" t="s">
        <v>68</v>
      </c>
      <c r="C28" s="22">
        <v>89962.264150943403</v>
      </c>
      <c r="D28" s="22">
        <v>150</v>
      </c>
      <c r="E28" s="22">
        <f t="shared" si="0"/>
        <v>13494339.622641511</v>
      </c>
      <c r="G28" s="23">
        <f t="shared" si="1"/>
        <v>12.506456735421716</v>
      </c>
      <c r="H28" s="23">
        <f t="shared" si="2"/>
        <v>1125109.1644243537</v>
      </c>
      <c r="I28" s="23"/>
    </row>
    <row r="29" spans="1:9" ht="17" x14ac:dyDescent="0.2">
      <c r="A29" s="22" t="s">
        <v>69</v>
      </c>
      <c r="B29" s="22" t="s">
        <v>70</v>
      </c>
      <c r="C29" s="22">
        <v>95698.113207547169</v>
      </c>
      <c r="D29" s="22">
        <v>150</v>
      </c>
      <c r="E29" s="22">
        <f t="shared" si="0"/>
        <v>14354716.981132075</v>
      </c>
      <c r="G29" s="23">
        <f t="shared" si="1"/>
        <v>11.756858382194549</v>
      </c>
      <c r="H29" s="23">
        <f t="shared" si="2"/>
        <v>1125109.1644243537</v>
      </c>
    </row>
    <row r="34" spans="1:9" x14ac:dyDescent="0.2">
      <c r="H34" s="23"/>
      <c r="I34" s="23"/>
    </row>
    <row r="36" spans="1:9" ht="34" x14ac:dyDescent="0.2">
      <c r="F36" s="22" t="s">
        <v>71</v>
      </c>
      <c r="G36" s="22" t="s">
        <v>73</v>
      </c>
      <c r="H36" s="22" t="s">
        <v>75</v>
      </c>
    </row>
    <row r="37" spans="1:9" x14ac:dyDescent="0.2">
      <c r="F37" s="23">
        <f>SUM(H6:H29)</f>
        <v>24435072.943012476</v>
      </c>
      <c r="G37" s="25">
        <f>F37/L6</f>
        <v>595977.38885396288</v>
      </c>
      <c r="H37" s="22">
        <f>G37/400655.249441549</f>
        <v>1.4875067522131871</v>
      </c>
      <c r="I37" s="25"/>
    </row>
    <row r="38" spans="1:9" ht="34" x14ac:dyDescent="0.2">
      <c r="A38" s="25" t="s">
        <v>208</v>
      </c>
      <c r="B38" s="25">
        <f>L6*B39-E38</f>
        <v>1947.5</v>
      </c>
      <c r="D38" s="25" t="s">
        <v>211</v>
      </c>
      <c r="E38" s="26">
        <f>SUM(G6:G29)</f>
        <v>615.00000000000011</v>
      </c>
    </row>
    <row r="39" spans="1:9" ht="34" x14ac:dyDescent="0.2">
      <c r="A39" s="25" t="s">
        <v>209</v>
      </c>
      <c r="B39" s="25">
        <f>62.5</f>
        <v>62.5</v>
      </c>
      <c r="D39" s="25" t="s">
        <v>212</v>
      </c>
      <c r="E39" s="27">
        <f>E38/L6</f>
        <v>15.000000000000004</v>
      </c>
    </row>
  </sheetData>
  <conditionalFormatting sqref="H6:H29">
    <cfRule type="cellIs" dxfId="3" priority="1" operator="lessThan">
      <formula>$J$6</formula>
    </cfRule>
  </conditionalFormatting>
  <conditionalFormatting sqref="E6:E29">
    <cfRule type="colorScale" priority="2">
      <colorScale>
        <cfvo type="min"/>
        <cfvo type="percentile" val="25"/>
        <cfvo type="max"/>
        <color rgb="FFFFFF00"/>
        <color theme="0"/>
        <color theme="0"/>
      </colorScale>
    </cfRule>
  </conditionalFormatting>
  <pageMargins left="0.7" right="0.7" top="0.75" bottom="0.75" header="0.3" footer="0.3"/>
  <pageSetup paperSize="9" scale="82" orientation="landscape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D5FE7-6F29-4E91-B6C0-01FBDCA663AF}">
  <sheetPr>
    <pageSetUpPr fitToPage="1"/>
  </sheetPr>
  <dimension ref="A1:Q39"/>
  <sheetViews>
    <sheetView workbookViewId="0">
      <selection activeCell="I6" sqref="I6"/>
    </sheetView>
  </sheetViews>
  <sheetFormatPr baseColWidth="10" defaultColWidth="8.83203125" defaultRowHeight="16" x14ac:dyDescent="0.2"/>
  <cols>
    <col min="1" max="1" width="13.1640625" style="22" bestFit="1" customWidth="1"/>
    <col min="2" max="2" width="7.6640625" style="22" bestFit="1" customWidth="1"/>
    <col min="3" max="3" width="13.83203125" style="22" customWidth="1"/>
    <col min="4" max="4" width="12.83203125" style="22" customWidth="1"/>
    <col min="5" max="5" width="9.1640625" style="22" bestFit="1" customWidth="1"/>
    <col min="6" max="6" width="12.5" style="22" customWidth="1"/>
    <col min="7" max="7" width="15.33203125" style="22" bestFit="1" customWidth="1"/>
    <col min="8" max="8" width="12" style="22" customWidth="1"/>
    <col min="9" max="9" width="18.33203125" style="22" customWidth="1"/>
    <col min="10" max="11" width="14.1640625" style="22" bestFit="1" customWidth="1"/>
    <col min="12" max="12" width="11.83203125" style="22" customWidth="1"/>
    <col min="13" max="14" width="14.1640625" style="22" bestFit="1" customWidth="1"/>
    <col min="15" max="15" width="11.5" style="22" bestFit="1" customWidth="1"/>
    <col min="16" max="17" width="11.5" style="22" customWidth="1"/>
    <col min="18" max="18" width="12.5" style="22" customWidth="1"/>
    <col min="19" max="19" width="11.5" style="22" bestFit="1" customWidth="1"/>
    <col min="20" max="16384" width="8.83203125" style="22"/>
  </cols>
  <sheetData>
    <row r="1" spans="1:17" s="13" customFormat="1" ht="23" x14ac:dyDescent="0.2">
      <c r="A1" s="1" t="s">
        <v>188</v>
      </c>
      <c r="I1" s="14"/>
    </row>
    <row r="2" spans="1:17" s="13" customFormat="1" x14ac:dyDescent="0.2">
      <c r="I2" s="14"/>
    </row>
    <row r="3" spans="1:17" s="13" customFormat="1" x14ac:dyDescent="0.2">
      <c r="A3" s="4" t="s">
        <v>194</v>
      </c>
      <c r="I3" s="14"/>
    </row>
    <row r="4" spans="1:17" s="13" customFormat="1" x14ac:dyDescent="0.2">
      <c r="I4" s="14"/>
    </row>
    <row r="5" spans="1:17" ht="68" x14ac:dyDescent="0.2">
      <c r="A5" s="22" t="s">
        <v>34</v>
      </c>
      <c r="B5" s="22" t="s">
        <v>35</v>
      </c>
      <c r="C5" s="22" t="s">
        <v>36</v>
      </c>
      <c r="D5" s="22" t="s">
        <v>37</v>
      </c>
      <c r="E5" s="22" t="s">
        <v>203</v>
      </c>
      <c r="F5" s="22" t="s">
        <v>38</v>
      </c>
      <c r="G5" s="22" t="s">
        <v>39</v>
      </c>
      <c r="I5" s="22" t="s">
        <v>210</v>
      </c>
      <c r="J5" s="22" t="s">
        <v>40</v>
      </c>
      <c r="K5" s="22" t="s">
        <v>41</v>
      </c>
      <c r="M5" s="22" t="s">
        <v>42</v>
      </c>
      <c r="N5" s="22" t="s">
        <v>43</v>
      </c>
      <c r="O5" s="22" t="s">
        <v>44</v>
      </c>
      <c r="P5" s="22" t="s">
        <v>45</v>
      </c>
      <c r="Q5" s="22" t="s">
        <v>46</v>
      </c>
    </row>
    <row r="6" spans="1:17" ht="17" x14ac:dyDescent="0.2">
      <c r="A6" s="22" t="s">
        <v>47</v>
      </c>
      <c r="B6" s="22" t="s">
        <v>48</v>
      </c>
      <c r="C6" s="22">
        <v>20443.29452350151</v>
      </c>
      <c r="D6" s="22">
        <v>32351.513583441141</v>
      </c>
      <c r="E6" s="22">
        <v>120</v>
      </c>
      <c r="F6" s="22">
        <f>C6*E6</f>
        <v>2453195.342820181</v>
      </c>
      <c r="G6" s="22">
        <f>E6*D6</f>
        <v>3882181.6300129369</v>
      </c>
      <c r="I6" s="23">
        <f>MIN(M$6/C6,E6)</f>
        <v>32.753808086655617</v>
      </c>
      <c r="J6" s="23">
        <f>MIN($I6*C6,F6)</f>
        <v>669595.74548174627</v>
      </c>
      <c r="K6" s="23">
        <f>MIN($I6*D6,G6)</f>
        <v>1059635.2672248634</v>
      </c>
      <c r="M6" s="22">
        <v>669595.74548174627</v>
      </c>
      <c r="N6" s="23">
        <f>MAX(K6:K33)</f>
        <v>1059635.2672248636</v>
      </c>
      <c r="O6" s="24">
        <v>2000000</v>
      </c>
      <c r="P6" s="22">
        <v>28</v>
      </c>
      <c r="Q6" s="22">
        <v>26</v>
      </c>
    </row>
    <row r="7" spans="1:17" ht="17" x14ac:dyDescent="0.2">
      <c r="A7" s="22" t="s">
        <v>47</v>
      </c>
      <c r="B7" s="22" t="s">
        <v>49</v>
      </c>
      <c r="C7" s="22">
        <v>19339.370418283746</v>
      </c>
      <c r="D7" s="22">
        <v>30604.553686934029</v>
      </c>
      <c r="E7" s="22">
        <v>120</v>
      </c>
      <c r="F7" s="22">
        <f t="shared" ref="F7:F33" si="0">C7*E7</f>
        <v>2320724.4501940496</v>
      </c>
      <c r="G7" s="22">
        <f t="shared" ref="G7:G33" si="1">E7*D7</f>
        <v>3672546.4424320832</v>
      </c>
      <c r="I7" s="23">
        <f t="shared" ref="I7:I33" si="2">MIN(M$6/C7,E7)</f>
        <v>34.623451074120794</v>
      </c>
      <c r="J7" s="23">
        <f t="shared" ref="J7:K33" si="3">MIN($I7*C7,F7)</f>
        <v>669595.74548174627</v>
      </c>
      <c r="K7" s="23">
        <f t="shared" si="3"/>
        <v>1059635.2672248634</v>
      </c>
    </row>
    <row r="8" spans="1:17" ht="17" x14ac:dyDescent="0.2">
      <c r="A8" s="22" t="s">
        <v>50</v>
      </c>
      <c r="B8" s="22" t="s">
        <v>48</v>
      </c>
      <c r="C8" s="22">
        <v>11018.542475204831</v>
      </c>
      <c r="D8" s="22">
        <v>17436.84346701164</v>
      </c>
      <c r="E8" s="22">
        <v>120</v>
      </c>
      <c r="F8" s="22">
        <f t="shared" si="0"/>
        <v>1322225.0970245798</v>
      </c>
      <c r="G8" s="22">
        <f t="shared" si="1"/>
        <v>2092421.2160413968</v>
      </c>
      <c r="I8" s="23">
        <f t="shared" si="2"/>
        <v>60.769901916568934</v>
      </c>
      <c r="J8" s="23">
        <f t="shared" si="3"/>
        <v>669595.74548174627</v>
      </c>
      <c r="K8" s="23">
        <f t="shared" si="3"/>
        <v>1059635.2672248632</v>
      </c>
    </row>
    <row r="9" spans="1:17" ht="17" x14ac:dyDescent="0.2">
      <c r="A9" s="22" t="s">
        <v>50</v>
      </c>
      <c r="B9" s="22" t="s">
        <v>49</v>
      </c>
      <c r="C9" s="22">
        <v>8327.7274687365243</v>
      </c>
      <c r="D9" s="22">
        <v>13178.628719275548</v>
      </c>
      <c r="E9" s="22">
        <v>120</v>
      </c>
      <c r="F9" s="22">
        <f t="shared" si="0"/>
        <v>999327.29624838289</v>
      </c>
      <c r="G9" s="22">
        <f t="shared" si="1"/>
        <v>1581435.4463130657</v>
      </c>
      <c r="I9" s="23">
        <f t="shared" si="2"/>
        <v>80.405578592179452</v>
      </c>
      <c r="J9" s="23">
        <f t="shared" si="3"/>
        <v>669595.74548174627</v>
      </c>
      <c r="K9" s="23">
        <f t="shared" si="3"/>
        <v>1059635.2672248634</v>
      </c>
    </row>
    <row r="10" spans="1:17" ht="17" x14ac:dyDescent="0.2">
      <c r="A10" s="22" t="s">
        <v>51</v>
      </c>
      <c r="B10" s="22" t="s">
        <v>48</v>
      </c>
      <c r="C10" s="22">
        <v>9072.876239758516</v>
      </c>
      <c r="D10" s="22">
        <v>14357.826649417852</v>
      </c>
      <c r="E10" s="22">
        <v>120</v>
      </c>
      <c r="F10" s="22">
        <f t="shared" si="0"/>
        <v>1088745.148771022</v>
      </c>
      <c r="G10" s="22">
        <f t="shared" si="1"/>
        <v>1722939.1979301423</v>
      </c>
      <c r="I10" s="23">
        <f t="shared" si="2"/>
        <v>73.801926510084115</v>
      </c>
      <c r="J10" s="23">
        <f t="shared" si="3"/>
        <v>669595.74548174627</v>
      </c>
      <c r="K10" s="23">
        <f t="shared" si="3"/>
        <v>1059635.2672248636</v>
      </c>
    </row>
    <row r="11" spans="1:17" ht="17" x14ac:dyDescent="0.2">
      <c r="A11" s="22" t="s">
        <v>51</v>
      </c>
      <c r="B11" s="22" t="s">
        <v>49</v>
      </c>
      <c r="C11" s="22">
        <v>8341.526520051746</v>
      </c>
      <c r="D11" s="22">
        <v>13200.46571798189</v>
      </c>
      <c r="E11" s="22">
        <v>120</v>
      </c>
      <c r="F11" s="22">
        <f t="shared" si="0"/>
        <v>1000983.1824062095</v>
      </c>
      <c r="G11" s="22">
        <f t="shared" si="1"/>
        <v>1584055.8861578268</v>
      </c>
      <c r="I11" s="23">
        <f t="shared" si="2"/>
        <v>80.272566882349551</v>
      </c>
      <c r="J11" s="23">
        <f t="shared" si="3"/>
        <v>669595.74548174627</v>
      </c>
      <c r="K11" s="23">
        <f t="shared" si="3"/>
        <v>1059635.2672248636</v>
      </c>
    </row>
    <row r="12" spans="1:17" ht="17" x14ac:dyDescent="0.2">
      <c r="A12" s="22" t="s">
        <v>52</v>
      </c>
      <c r="B12" s="22" t="s">
        <v>48</v>
      </c>
      <c r="C12" s="22">
        <v>7817.1625700733075</v>
      </c>
      <c r="D12" s="22">
        <v>12370.659767141009</v>
      </c>
      <c r="E12" s="22">
        <v>120</v>
      </c>
      <c r="F12" s="22">
        <f t="shared" si="0"/>
        <v>938059.50840879686</v>
      </c>
      <c r="G12" s="22">
        <f t="shared" si="1"/>
        <v>1484479.1720569211</v>
      </c>
      <c r="I12" s="23">
        <f t="shared" si="2"/>
        <v>85.657134475516855</v>
      </c>
      <c r="J12" s="23">
        <f t="shared" si="3"/>
        <v>669595.74548174627</v>
      </c>
      <c r="K12" s="23">
        <f t="shared" si="3"/>
        <v>1059635.2672248634</v>
      </c>
    </row>
    <row r="13" spans="1:17" ht="17" x14ac:dyDescent="0.2">
      <c r="A13" s="28" t="s">
        <v>52</v>
      </c>
      <c r="B13" s="28" t="s">
        <v>49</v>
      </c>
      <c r="C13" s="28">
        <v>4077.6196636481236</v>
      </c>
      <c r="D13" s="28">
        <v>6452.8331177231566</v>
      </c>
      <c r="E13" s="28">
        <v>120</v>
      </c>
      <c r="F13" s="28">
        <f t="shared" si="0"/>
        <v>489314.35963777482</v>
      </c>
      <c r="G13" s="28">
        <f t="shared" si="1"/>
        <v>774339.97412677878</v>
      </c>
      <c r="H13" s="28"/>
      <c r="I13" s="29">
        <f t="shared" si="2"/>
        <v>120</v>
      </c>
      <c r="J13" s="29">
        <f t="shared" si="3"/>
        <v>489314.35963777482</v>
      </c>
      <c r="K13" s="29">
        <f t="shared" si="3"/>
        <v>774339.97412677878</v>
      </c>
    </row>
    <row r="14" spans="1:17" ht="17" x14ac:dyDescent="0.2">
      <c r="A14" s="28" t="s">
        <v>53</v>
      </c>
      <c r="B14" s="28">
        <v>1</v>
      </c>
      <c r="C14" s="28">
        <v>1635.1875808538166</v>
      </c>
      <c r="D14" s="28">
        <v>2587.6843467011645</v>
      </c>
      <c r="E14" s="28">
        <v>120</v>
      </c>
      <c r="F14" s="28">
        <f t="shared" si="0"/>
        <v>196222.50970245799</v>
      </c>
      <c r="G14" s="28">
        <f t="shared" si="1"/>
        <v>310522.12160413974</v>
      </c>
      <c r="H14" s="28"/>
      <c r="I14" s="29">
        <f t="shared" si="2"/>
        <v>120</v>
      </c>
      <c r="J14" s="29">
        <f t="shared" si="3"/>
        <v>196222.50970245799</v>
      </c>
      <c r="K14" s="29">
        <f t="shared" si="3"/>
        <v>310522.12160413974</v>
      </c>
    </row>
    <row r="15" spans="1:17" ht="17" x14ac:dyDescent="0.2">
      <c r="A15" s="22" t="s">
        <v>54</v>
      </c>
      <c r="B15" s="22" t="s">
        <v>48</v>
      </c>
      <c r="C15" s="22">
        <v>11542.906425183268</v>
      </c>
      <c r="D15" s="22">
        <v>18266.649417852521</v>
      </c>
      <c r="E15" s="22">
        <v>120</v>
      </c>
      <c r="F15" s="22">
        <f t="shared" si="0"/>
        <v>1385148.7710219922</v>
      </c>
      <c r="G15" s="22">
        <f t="shared" si="1"/>
        <v>2191997.9301423025</v>
      </c>
      <c r="I15" s="23">
        <f t="shared" si="2"/>
        <v>58.009284734465396</v>
      </c>
      <c r="J15" s="23">
        <f t="shared" si="3"/>
        <v>669595.74548174627</v>
      </c>
      <c r="K15" s="23">
        <f t="shared" si="3"/>
        <v>1059635.2672248634</v>
      </c>
    </row>
    <row r="16" spans="1:17" ht="17" x14ac:dyDescent="0.2">
      <c r="A16" s="22" t="s">
        <v>54</v>
      </c>
      <c r="B16" s="22" t="s">
        <v>49</v>
      </c>
      <c r="C16" s="22">
        <v>10066.407934454506</v>
      </c>
      <c r="D16" s="22">
        <v>15930.090556274256</v>
      </c>
      <c r="E16" s="22">
        <v>120</v>
      </c>
      <c r="F16" s="22">
        <f t="shared" si="0"/>
        <v>1207968.9521345408</v>
      </c>
      <c r="G16" s="22">
        <f t="shared" si="1"/>
        <v>1911610.8667529107</v>
      </c>
      <c r="I16" s="23">
        <f t="shared" si="2"/>
        <v>66.517843290445924</v>
      </c>
      <c r="J16" s="23">
        <f t="shared" si="3"/>
        <v>669595.74548174627</v>
      </c>
      <c r="K16" s="23">
        <f t="shared" si="3"/>
        <v>1059635.2672248634</v>
      </c>
    </row>
    <row r="17" spans="1:11" ht="17" x14ac:dyDescent="0.2">
      <c r="A17" s="22" t="s">
        <v>55</v>
      </c>
      <c r="B17" s="22" t="s">
        <v>48</v>
      </c>
      <c r="C17" s="22">
        <v>8424.3208279430801</v>
      </c>
      <c r="D17" s="22">
        <v>13331.487710219921</v>
      </c>
      <c r="E17" s="22">
        <v>120</v>
      </c>
      <c r="F17" s="22">
        <f t="shared" si="0"/>
        <v>1010918.4993531696</v>
      </c>
      <c r="G17" s="22">
        <f t="shared" si="1"/>
        <v>1599778.5252263905</v>
      </c>
      <c r="I17" s="23">
        <f t="shared" si="2"/>
        <v>79.483647306110228</v>
      </c>
      <c r="J17" s="23">
        <f t="shared" si="3"/>
        <v>669595.74548174627</v>
      </c>
      <c r="K17" s="23">
        <f t="shared" si="3"/>
        <v>1059635.2672248632</v>
      </c>
    </row>
    <row r="18" spans="1:11" ht="17" x14ac:dyDescent="0.2">
      <c r="A18" s="30" t="s">
        <v>55</v>
      </c>
      <c r="B18" s="30" t="s">
        <v>49</v>
      </c>
      <c r="C18" s="30">
        <v>7099.6119016817593</v>
      </c>
      <c r="D18" s="30">
        <v>11235.135834411383</v>
      </c>
      <c r="E18" s="30">
        <v>120</v>
      </c>
      <c r="F18" s="30">
        <f t="shared" si="0"/>
        <v>851953.42820181116</v>
      </c>
      <c r="G18" s="30">
        <f t="shared" si="1"/>
        <v>1348216.3001293661</v>
      </c>
      <c r="H18" s="30"/>
      <c r="I18" s="31">
        <f t="shared" si="2"/>
        <v>94.314415316579783</v>
      </c>
      <c r="J18" s="31">
        <f t="shared" si="3"/>
        <v>669595.74548174627</v>
      </c>
      <c r="K18" s="31">
        <f t="shared" si="3"/>
        <v>1059635.2672248634</v>
      </c>
    </row>
    <row r="19" spans="1:11" ht="17" x14ac:dyDescent="0.2">
      <c r="A19" s="22" t="s">
        <v>56</v>
      </c>
      <c r="B19" s="22" t="s">
        <v>48</v>
      </c>
      <c r="C19" s="22">
        <v>13447.175506683914</v>
      </c>
      <c r="D19" s="22">
        <v>21280.155239327294</v>
      </c>
      <c r="E19" s="22">
        <v>120</v>
      </c>
      <c r="F19" s="22">
        <f t="shared" si="0"/>
        <v>1613661.0608020697</v>
      </c>
      <c r="G19" s="22">
        <f t="shared" si="1"/>
        <v>2553618.6287192754</v>
      </c>
      <c r="I19" s="23">
        <f t="shared" si="2"/>
        <v>49.794527121991081</v>
      </c>
      <c r="J19" s="23">
        <f t="shared" si="3"/>
        <v>669595.74548174627</v>
      </c>
      <c r="K19" s="23">
        <f t="shared" si="3"/>
        <v>1059635.2672248636</v>
      </c>
    </row>
    <row r="20" spans="1:11" ht="17" x14ac:dyDescent="0.2">
      <c r="A20" s="28" t="s">
        <v>56</v>
      </c>
      <c r="B20" s="28" t="s">
        <v>49</v>
      </c>
      <c r="C20" s="28">
        <v>3111.6860715825787</v>
      </c>
      <c r="D20" s="28">
        <v>4924.2432082794303</v>
      </c>
      <c r="E20" s="28">
        <v>120</v>
      </c>
      <c r="F20" s="28">
        <f t="shared" si="0"/>
        <v>373402.32858990948</v>
      </c>
      <c r="G20" s="28">
        <f t="shared" si="1"/>
        <v>590909.18499353167</v>
      </c>
      <c r="H20" s="28"/>
      <c r="I20" s="29">
        <f t="shared" si="2"/>
        <v>120</v>
      </c>
      <c r="J20" s="29">
        <f t="shared" si="3"/>
        <v>373402.32858990948</v>
      </c>
      <c r="K20" s="29">
        <f t="shared" si="3"/>
        <v>590909.18499353167</v>
      </c>
    </row>
    <row r="21" spans="1:11" ht="17" x14ac:dyDescent="0.2">
      <c r="A21" s="22" t="s">
        <v>57</v>
      </c>
      <c r="B21" s="22" t="s">
        <v>48</v>
      </c>
      <c r="C21" s="22">
        <v>8714.1009055627437</v>
      </c>
      <c r="D21" s="22">
        <v>13790.06468305304</v>
      </c>
      <c r="E21" s="22">
        <v>120</v>
      </c>
      <c r="F21" s="22">
        <f t="shared" si="0"/>
        <v>1045692.1086675292</v>
      </c>
      <c r="G21" s="22">
        <f t="shared" si="1"/>
        <v>1654807.7619663649</v>
      </c>
      <c r="I21" s="23">
        <f t="shared" si="2"/>
        <v>76.840485637973543</v>
      </c>
      <c r="J21" s="23">
        <f t="shared" si="3"/>
        <v>669595.74548174627</v>
      </c>
      <c r="K21" s="23">
        <f t="shared" si="3"/>
        <v>1059635.2672248634</v>
      </c>
    </row>
    <row r="22" spans="1:11" ht="17" x14ac:dyDescent="0.2">
      <c r="A22" s="22" t="s">
        <v>57</v>
      </c>
      <c r="B22" s="22" t="s">
        <v>49</v>
      </c>
      <c r="C22" s="22">
        <v>9638.6373436826216</v>
      </c>
      <c r="D22" s="22">
        <v>15253.143596377748</v>
      </c>
      <c r="E22" s="22">
        <v>120</v>
      </c>
      <c r="F22" s="22">
        <f t="shared" si="0"/>
        <v>1156636.4812419147</v>
      </c>
      <c r="G22" s="22">
        <f t="shared" si="1"/>
        <v>1830377.2315653297</v>
      </c>
      <c r="I22" s="23">
        <f t="shared" si="2"/>
        <v>69.469959456521551</v>
      </c>
      <c r="J22" s="23">
        <f t="shared" si="3"/>
        <v>669595.74548174627</v>
      </c>
      <c r="K22" s="23">
        <f t="shared" si="3"/>
        <v>1059635.2672248634</v>
      </c>
    </row>
    <row r="23" spans="1:11" ht="17" x14ac:dyDescent="0.2">
      <c r="A23" s="22" t="s">
        <v>58</v>
      </c>
      <c r="B23" s="22" t="s">
        <v>48</v>
      </c>
      <c r="C23" s="22">
        <v>13433.376455368696</v>
      </c>
      <c r="D23" s="22">
        <v>21258.31824062096</v>
      </c>
      <c r="E23" s="22">
        <v>120</v>
      </c>
      <c r="F23" s="22">
        <f t="shared" si="0"/>
        <v>1612005.1746442434</v>
      </c>
      <c r="G23" s="22">
        <f t="shared" si="1"/>
        <v>2550998.1888745152</v>
      </c>
      <c r="I23" s="23">
        <f t="shared" si="2"/>
        <v>49.84567712417082</v>
      </c>
      <c r="J23" s="23">
        <f t="shared" si="3"/>
        <v>669595.74548174627</v>
      </c>
      <c r="K23" s="23">
        <f t="shared" si="3"/>
        <v>1059635.2672248634</v>
      </c>
    </row>
    <row r="24" spans="1:11" ht="17" x14ac:dyDescent="0.2">
      <c r="A24" s="22" t="s">
        <v>58</v>
      </c>
      <c r="B24" s="22" t="s">
        <v>49</v>
      </c>
      <c r="C24" s="22">
        <v>8852.0914187149647</v>
      </c>
      <c r="D24" s="22">
        <v>14008.434670116429</v>
      </c>
      <c r="E24" s="22">
        <v>120</v>
      </c>
      <c r="F24" s="22">
        <f t="shared" si="0"/>
        <v>1062250.9702457958</v>
      </c>
      <c r="G24" s="22">
        <f t="shared" si="1"/>
        <v>1681012.1604139714</v>
      </c>
      <c r="I24" s="23">
        <f t="shared" si="2"/>
        <v>75.642660452658291</v>
      </c>
      <c r="J24" s="23">
        <f t="shared" si="3"/>
        <v>669595.74548174627</v>
      </c>
      <c r="K24" s="23">
        <f t="shared" si="3"/>
        <v>1059635.2672248632</v>
      </c>
    </row>
    <row r="25" spans="1:11" ht="17" x14ac:dyDescent="0.2">
      <c r="A25" s="30" t="s">
        <v>59</v>
      </c>
      <c r="B25" s="30" t="s">
        <v>48</v>
      </c>
      <c r="C25" s="30">
        <v>5940.4915912031047</v>
      </c>
      <c r="D25" s="30">
        <v>9400.8279430789116</v>
      </c>
      <c r="E25" s="30">
        <v>120</v>
      </c>
      <c r="F25" s="30">
        <f t="shared" si="0"/>
        <v>712858.99094437261</v>
      </c>
      <c r="G25" s="30">
        <f t="shared" si="1"/>
        <v>1128099.3531694694</v>
      </c>
      <c r="H25" s="30"/>
      <c r="I25" s="31">
        <f t="shared" si="2"/>
        <v>112.71722806127828</v>
      </c>
      <c r="J25" s="31">
        <f t="shared" si="3"/>
        <v>669595.74548174627</v>
      </c>
      <c r="K25" s="31">
        <f t="shared" si="3"/>
        <v>1059635.2672248632</v>
      </c>
    </row>
    <row r="26" spans="1:11" ht="17" x14ac:dyDescent="0.2">
      <c r="A26" s="22" t="s">
        <v>59</v>
      </c>
      <c r="B26" s="22" t="s">
        <v>49</v>
      </c>
      <c r="C26" s="22">
        <v>13612.764122466579</v>
      </c>
      <c r="D26" s="22">
        <v>21542.19922380336</v>
      </c>
      <c r="E26" s="22">
        <v>120</v>
      </c>
      <c r="F26" s="22">
        <f t="shared" si="0"/>
        <v>1633531.6946959894</v>
      </c>
      <c r="G26" s="22">
        <f t="shared" si="1"/>
        <v>2585063.9068564032</v>
      </c>
      <c r="I26" s="23">
        <f t="shared" si="2"/>
        <v>49.188815692225347</v>
      </c>
      <c r="J26" s="23">
        <f t="shared" si="3"/>
        <v>669595.74548174627</v>
      </c>
      <c r="K26" s="23">
        <f t="shared" si="3"/>
        <v>1059635.2672248634</v>
      </c>
    </row>
    <row r="27" spans="1:11" ht="17" x14ac:dyDescent="0.2">
      <c r="A27" s="22" t="s">
        <v>60</v>
      </c>
      <c r="B27" s="22" t="s">
        <v>48</v>
      </c>
      <c r="C27" s="22">
        <v>9293.6610608020692</v>
      </c>
      <c r="D27" s="22">
        <v>14707.218628719274</v>
      </c>
      <c r="E27" s="22">
        <v>120</v>
      </c>
      <c r="F27" s="22">
        <f t="shared" si="0"/>
        <v>1115239.3272962484</v>
      </c>
      <c r="G27" s="22">
        <f t="shared" si="1"/>
        <v>1764866.2354463129</v>
      </c>
      <c r="I27" s="23">
        <f t="shared" si="2"/>
        <v>72.048651344291471</v>
      </c>
      <c r="J27" s="23">
        <f t="shared" si="3"/>
        <v>669595.74548174627</v>
      </c>
      <c r="K27" s="23">
        <f t="shared" si="3"/>
        <v>1059635.2672248634</v>
      </c>
    </row>
    <row r="28" spans="1:11" ht="17" x14ac:dyDescent="0.2">
      <c r="A28" s="22" t="s">
        <v>60</v>
      </c>
      <c r="B28" s="22" t="s">
        <v>49</v>
      </c>
      <c r="C28" s="22">
        <v>15765.416127641225</v>
      </c>
      <c r="D28" s="22">
        <v>24948.771021992237</v>
      </c>
      <c r="E28" s="22">
        <v>120</v>
      </c>
      <c r="F28" s="22">
        <f t="shared" si="0"/>
        <v>1891849.9353169471</v>
      </c>
      <c r="G28" s="22">
        <f t="shared" si="1"/>
        <v>2993852.5226390683</v>
      </c>
      <c r="I28" s="23">
        <f t="shared" si="2"/>
        <v>42.472443483921488</v>
      </c>
      <c r="J28" s="23">
        <f t="shared" si="3"/>
        <v>669595.74548174627</v>
      </c>
      <c r="K28" s="23">
        <f t="shared" si="3"/>
        <v>1059635.2672248634</v>
      </c>
    </row>
    <row r="29" spans="1:11" ht="34" x14ac:dyDescent="0.2">
      <c r="A29" s="22" t="s">
        <v>61</v>
      </c>
      <c r="B29" s="22" t="s">
        <v>62</v>
      </c>
      <c r="C29" s="22">
        <v>103547.1698</v>
      </c>
      <c r="D29" s="22">
        <v>76981.132075471702</v>
      </c>
      <c r="E29" s="22">
        <v>150</v>
      </c>
      <c r="F29" s="22">
        <f t="shared" si="0"/>
        <v>15532075.470000001</v>
      </c>
      <c r="G29" s="22">
        <f t="shared" si="1"/>
        <v>11547169.811320756</v>
      </c>
      <c r="I29" s="23">
        <f t="shared" si="2"/>
        <v>6.4665769887777875</v>
      </c>
      <c r="J29" s="23">
        <f t="shared" si="3"/>
        <v>669595.74548174627</v>
      </c>
      <c r="K29" s="23">
        <f>J29/J$6*K$6</f>
        <v>1059635.2672248634</v>
      </c>
    </row>
    <row r="30" spans="1:11" ht="17" x14ac:dyDescent="0.2">
      <c r="A30" s="22" t="s">
        <v>63</v>
      </c>
      <c r="B30" s="22" t="s">
        <v>64</v>
      </c>
      <c r="C30" s="22">
        <v>51622.641510000001</v>
      </c>
      <c r="D30" s="22">
        <v>51622.641509433968</v>
      </c>
      <c r="E30" s="22">
        <v>150</v>
      </c>
      <c r="F30" s="22">
        <f t="shared" si="0"/>
        <v>7743396.2264999999</v>
      </c>
      <c r="G30" s="22">
        <f t="shared" si="1"/>
        <v>7743396.2264150949</v>
      </c>
      <c r="I30" s="23">
        <f t="shared" si="2"/>
        <v>12.970970215695695</v>
      </c>
      <c r="J30" s="23">
        <f t="shared" si="3"/>
        <v>669595.74548174627</v>
      </c>
      <c r="K30" s="23">
        <f t="shared" ref="K30:K33" si="4">J30/J$6*K$6</f>
        <v>1059635.2672248634</v>
      </c>
    </row>
    <row r="31" spans="1:11" ht="17" x14ac:dyDescent="0.2">
      <c r="A31" s="22" t="s">
        <v>65</v>
      </c>
      <c r="B31" s="22" t="s">
        <v>66</v>
      </c>
      <c r="C31" s="22">
        <v>58264.150943396235</v>
      </c>
      <c r="D31" s="22">
        <v>58264.150943396235</v>
      </c>
      <c r="E31" s="22">
        <v>150</v>
      </c>
      <c r="F31" s="22">
        <f t="shared" si="0"/>
        <v>8739622.6415094361</v>
      </c>
      <c r="G31" s="22">
        <f t="shared" si="1"/>
        <v>8739622.6415094361</v>
      </c>
      <c r="I31" s="23">
        <f t="shared" si="2"/>
        <v>11.492414025431524</v>
      </c>
      <c r="J31" s="23">
        <f t="shared" si="3"/>
        <v>669595.74548174627</v>
      </c>
      <c r="K31" s="23">
        <f t="shared" si="4"/>
        <v>1059635.2672248634</v>
      </c>
    </row>
    <row r="32" spans="1:11" ht="17" x14ac:dyDescent="0.2">
      <c r="A32" s="22" t="s">
        <v>67</v>
      </c>
      <c r="B32" s="22" t="s">
        <v>68</v>
      </c>
      <c r="C32" s="22">
        <v>89962.264150943403</v>
      </c>
      <c r="D32" s="22">
        <v>89962.264150943403</v>
      </c>
      <c r="E32" s="22">
        <v>150</v>
      </c>
      <c r="F32" s="22">
        <f t="shared" si="0"/>
        <v>13494339.622641511</v>
      </c>
      <c r="G32" s="22">
        <f t="shared" si="1"/>
        <v>13494339.622641511</v>
      </c>
      <c r="I32" s="23">
        <f t="shared" si="2"/>
        <v>7.4430735131150483</v>
      </c>
      <c r="J32" s="23">
        <f t="shared" si="3"/>
        <v>669595.74548174627</v>
      </c>
      <c r="K32" s="23">
        <f t="shared" si="4"/>
        <v>1059635.2672248634</v>
      </c>
    </row>
    <row r="33" spans="1:14" ht="17" x14ac:dyDescent="0.2">
      <c r="A33" s="22" t="s">
        <v>69</v>
      </c>
      <c r="B33" s="22" t="s">
        <v>70</v>
      </c>
      <c r="C33" s="22">
        <v>95698.113207547169</v>
      </c>
      <c r="D33" s="22">
        <v>95698.113207547169</v>
      </c>
      <c r="E33" s="22">
        <v>150</v>
      </c>
      <c r="F33" s="22">
        <f t="shared" si="0"/>
        <v>14354716.981132075</v>
      </c>
      <c r="G33" s="22">
        <f t="shared" si="1"/>
        <v>14354716.981132075</v>
      </c>
      <c r="I33" s="23">
        <f t="shared" si="2"/>
        <v>6.9969586968715598</v>
      </c>
      <c r="J33" s="23">
        <f t="shared" si="3"/>
        <v>669595.74548174627</v>
      </c>
      <c r="K33" s="23">
        <f t="shared" si="4"/>
        <v>1059635.2672248634</v>
      </c>
    </row>
    <row r="34" spans="1:14" x14ac:dyDescent="0.2">
      <c r="I34" s="23"/>
      <c r="J34" s="23"/>
    </row>
    <row r="36" spans="1:14" ht="68" x14ac:dyDescent="0.2">
      <c r="F36" s="22" t="s">
        <v>71</v>
      </c>
      <c r="G36" s="22" t="s">
        <v>72</v>
      </c>
      <c r="H36" s="22" t="s">
        <v>73</v>
      </c>
      <c r="I36" s="22" t="s">
        <v>74</v>
      </c>
      <c r="J36" s="22" t="s">
        <v>75</v>
      </c>
      <c r="K36" s="22" t="s">
        <v>76</v>
      </c>
    </row>
    <row r="37" spans="1:14" x14ac:dyDescent="0.2">
      <c r="F37" s="23">
        <f>SUM(J6:J33)</f>
        <v>17798832.834973797</v>
      </c>
      <c r="G37" s="23">
        <f>SUM(K6:K33)</f>
        <v>28166652.96134603</v>
      </c>
      <c r="H37" s="25">
        <f>F37/$P6</f>
        <v>635672.6012490642</v>
      </c>
      <c r="I37" s="25">
        <f>G37/$P6</f>
        <v>1005951.891476644</v>
      </c>
      <c r="J37" s="22">
        <f>H37/400655.249441549</f>
        <v>1.5865824849046475</v>
      </c>
      <c r="K37" s="22">
        <f>I37/400655.249441549</f>
        <v>2.5107667823616042</v>
      </c>
      <c r="N37" s="25"/>
    </row>
    <row r="38" spans="1:14" ht="34" x14ac:dyDescent="0.2">
      <c r="A38" s="25" t="s">
        <v>208</v>
      </c>
      <c r="B38" s="25">
        <f>P6*B39-E38</f>
        <v>0</v>
      </c>
      <c r="D38" s="25" t="s">
        <v>211</v>
      </c>
      <c r="E38" s="26">
        <f>SUM(I6:I33)</f>
        <v>1750.0000000000005</v>
      </c>
    </row>
    <row r="39" spans="1:14" ht="51" x14ac:dyDescent="0.2">
      <c r="A39" s="25" t="s">
        <v>209</v>
      </c>
      <c r="B39" s="25">
        <f>62.5</f>
        <v>62.5</v>
      </c>
      <c r="D39" s="25" t="s">
        <v>212</v>
      </c>
      <c r="E39" s="27">
        <f>E38/P6</f>
        <v>62.500000000000014</v>
      </c>
    </row>
  </sheetData>
  <pageMargins left="0.7" right="0.7" top="0.75" bottom="0.75" header="0.3" footer="0.3"/>
  <pageSetup scale="62" orientation="landscape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C9A52-1D7B-46A0-A927-66AC56172E11}">
  <sheetPr>
    <pageSetUpPr fitToPage="1"/>
  </sheetPr>
  <dimension ref="A1:M42"/>
  <sheetViews>
    <sheetView workbookViewId="0">
      <selection activeCell="G6" sqref="G6"/>
    </sheetView>
  </sheetViews>
  <sheetFormatPr baseColWidth="10" defaultColWidth="8.83203125" defaultRowHeight="16" x14ac:dyDescent="0.2"/>
  <cols>
    <col min="1" max="1" width="13.1640625" style="22" bestFit="1" customWidth="1"/>
    <col min="2" max="3" width="14.1640625" style="22" bestFit="1" customWidth="1"/>
    <col min="4" max="4" width="12.83203125" style="22" customWidth="1"/>
    <col min="5" max="5" width="14.1640625" style="22" bestFit="1" customWidth="1"/>
    <col min="6" max="7" width="15.33203125" style="22" bestFit="1" customWidth="1"/>
    <col min="8" max="8" width="18.33203125" style="22" bestFit="1" customWidth="1"/>
    <col min="9" max="9" width="13.6640625" style="22" customWidth="1"/>
    <col min="10" max="10" width="10.6640625" style="22" customWidth="1"/>
    <col min="11" max="11" width="13.33203125" style="22" customWidth="1"/>
    <col min="12" max="12" width="11.83203125" style="22" customWidth="1"/>
    <col min="13" max="13" width="11.6640625" style="22" bestFit="1" customWidth="1"/>
    <col min="14" max="16" width="11.5" style="22" customWidth="1"/>
    <col min="17" max="17" width="12.5" style="22" customWidth="1"/>
    <col min="18" max="18" width="11.5" style="22" bestFit="1" customWidth="1"/>
    <col min="19" max="16384" width="8.83203125" style="22"/>
  </cols>
  <sheetData>
    <row r="1" spans="1:13" s="13" customFormat="1" ht="23" x14ac:dyDescent="0.2">
      <c r="A1" s="1" t="s">
        <v>188</v>
      </c>
      <c r="I1" s="14"/>
    </row>
    <row r="2" spans="1:13" s="13" customFormat="1" x14ac:dyDescent="0.2">
      <c r="I2" s="14"/>
    </row>
    <row r="3" spans="1:13" s="13" customFormat="1" x14ac:dyDescent="0.2">
      <c r="A3" s="4" t="s">
        <v>194</v>
      </c>
      <c r="I3" s="14"/>
    </row>
    <row r="4" spans="1:13" s="13" customFormat="1" x14ac:dyDescent="0.2">
      <c r="I4" s="14"/>
    </row>
    <row r="5" spans="1:13" ht="68" x14ac:dyDescent="0.2">
      <c r="A5" s="22" t="s">
        <v>34</v>
      </c>
      <c r="B5" s="22" t="s">
        <v>35</v>
      </c>
      <c r="C5" s="22" t="s">
        <v>36</v>
      </c>
      <c r="D5" s="22" t="s">
        <v>203</v>
      </c>
      <c r="E5" s="22" t="s">
        <v>38</v>
      </c>
      <c r="G5" s="22" t="s">
        <v>210</v>
      </c>
      <c r="H5" s="22" t="s">
        <v>40</v>
      </c>
      <c r="J5" s="22" t="s">
        <v>42</v>
      </c>
      <c r="K5" s="22" t="s">
        <v>44</v>
      </c>
      <c r="L5" s="22" t="s">
        <v>45</v>
      </c>
      <c r="M5" s="22" t="s">
        <v>46</v>
      </c>
    </row>
    <row r="6" spans="1:13" x14ac:dyDescent="0.2">
      <c r="A6" s="32" t="s">
        <v>107</v>
      </c>
      <c r="B6" s="22">
        <v>1</v>
      </c>
      <c r="C6" s="22">
        <v>47277.396875493141</v>
      </c>
      <c r="D6" s="22">
        <v>130</v>
      </c>
      <c r="E6" s="22">
        <f t="shared" ref="E6:E36" si="0">C6*D6</f>
        <v>6146061.5938141085</v>
      </c>
      <c r="G6" s="23">
        <f t="shared" ref="G6:G36" si="1">IFERROR(MIN(J$6/C6,D6), 0)</f>
        <v>22.553270875677949</v>
      </c>
      <c r="H6" s="23">
        <f>MIN($G6*C6,E6)</f>
        <v>1066259.9380299272</v>
      </c>
      <c r="J6" s="22">
        <v>1066259.9380299272</v>
      </c>
      <c r="K6" s="24">
        <v>2000000</v>
      </c>
      <c r="L6" s="22">
        <v>33</v>
      </c>
      <c r="M6" s="22">
        <v>31</v>
      </c>
    </row>
    <row r="7" spans="1:13" x14ac:dyDescent="0.2">
      <c r="A7" s="32" t="s">
        <v>107</v>
      </c>
      <c r="B7" s="22">
        <v>2</v>
      </c>
      <c r="C7" s="22">
        <v>30487.117563515862</v>
      </c>
      <c r="D7" s="22">
        <v>130</v>
      </c>
      <c r="E7" s="22">
        <f t="shared" si="0"/>
        <v>3963325.2832570621</v>
      </c>
      <c r="G7" s="23">
        <f t="shared" si="1"/>
        <v>34.974114420903064</v>
      </c>
      <c r="H7" s="23">
        <f t="shared" ref="H7:H36" si="2">MIN($G7*C7,E7)</f>
        <v>1066259.9380299272</v>
      </c>
    </row>
    <row r="8" spans="1:13" x14ac:dyDescent="0.2">
      <c r="A8" s="33" t="s">
        <v>108</v>
      </c>
      <c r="B8" s="22">
        <v>1</v>
      </c>
      <c r="C8" s="22">
        <v>33119.8333596339</v>
      </c>
      <c r="D8" s="22">
        <v>130</v>
      </c>
      <c r="E8" s="22">
        <f t="shared" si="0"/>
        <v>4305578.3367524073</v>
      </c>
      <c r="G8" s="23">
        <f t="shared" si="1"/>
        <v>32.194000689915107</v>
      </c>
      <c r="H8" s="23">
        <f t="shared" si="2"/>
        <v>1066259.9380299272</v>
      </c>
    </row>
    <row r="9" spans="1:13" x14ac:dyDescent="0.2">
      <c r="A9" s="33" t="s">
        <v>108</v>
      </c>
      <c r="B9" s="22">
        <v>2</v>
      </c>
      <c r="C9" s="22">
        <v>36128.65141234023</v>
      </c>
      <c r="D9" s="22">
        <v>130</v>
      </c>
      <c r="E9" s="22">
        <f t="shared" si="0"/>
        <v>4696724.6836042302</v>
      </c>
      <c r="G9" s="23">
        <f t="shared" si="1"/>
        <v>29.512862959112049</v>
      </c>
      <c r="H9" s="23">
        <f t="shared" si="2"/>
        <v>1066259.9380299272</v>
      </c>
    </row>
    <row r="10" spans="1:13" x14ac:dyDescent="0.2">
      <c r="A10" s="33" t="s">
        <v>109</v>
      </c>
      <c r="B10" s="22">
        <v>1</v>
      </c>
      <c r="C10" s="22">
        <v>31024.406501499132</v>
      </c>
      <c r="D10" s="22">
        <v>130</v>
      </c>
      <c r="E10" s="22">
        <f t="shared" si="0"/>
        <v>4033172.8451948874</v>
      </c>
      <c r="G10" s="23">
        <f t="shared" si="1"/>
        <v>34.36842338880534</v>
      </c>
      <c r="H10" s="23">
        <f t="shared" si="2"/>
        <v>1066259.9380299272</v>
      </c>
    </row>
    <row r="11" spans="1:13" x14ac:dyDescent="0.2">
      <c r="A11" s="33" t="s">
        <v>109</v>
      </c>
      <c r="B11" s="22">
        <v>2</v>
      </c>
      <c r="C11" s="22">
        <v>21111.425595707748</v>
      </c>
      <c r="D11" s="22">
        <v>130</v>
      </c>
      <c r="E11" s="22">
        <f t="shared" si="0"/>
        <v>2744485.3274420071</v>
      </c>
      <c r="G11" s="23">
        <f t="shared" si="1"/>
        <v>50.506297322086716</v>
      </c>
      <c r="H11" s="23">
        <f t="shared" si="2"/>
        <v>1066259.9380299272</v>
      </c>
    </row>
    <row r="12" spans="1:13" x14ac:dyDescent="0.2">
      <c r="A12" s="33" t="s">
        <v>110</v>
      </c>
      <c r="B12" s="22">
        <v>1</v>
      </c>
      <c r="C12" s="22">
        <v>28337.961811582769</v>
      </c>
      <c r="D12" s="22">
        <v>130</v>
      </c>
      <c r="E12" s="22">
        <f t="shared" si="0"/>
        <v>3683935.03550576</v>
      </c>
      <c r="G12" s="23">
        <f t="shared" si="1"/>
        <v>37.626557093958233</v>
      </c>
      <c r="H12" s="23">
        <f t="shared" si="2"/>
        <v>1066259.9380299272</v>
      </c>
    </row>
    <row r="13" spans="1:13" x14ac:dyDescent="0.2">
      <c r="A13" s="33" t="s">
        <v>110</v>
      </c>
      <c r="B13" s="22">
        <v>2</v>
      </c>
      <c r="C13" s="22">
        <v>33442.206722423864</v>
      </c>
      <c r="D13" s="22">
        <v>130</v>
      </c>
      <c r="E13" s="22">
        <f t="shared" si="0"/>
        <v>4347486.8739151023</v>
      </c>
      <c r="G13" s="23">
        <f t="shared" si="1"/>
        <v>31.883659678324168</v>
      </c>
      <c r="H13" s="23">
        <f t="shared" si="2"/>
        <v>1066259.9380299272</v>
      </c>
    </row>
    <row r="14" spans="1:13" x14ac:dyDescent="0.2">
      <c r="A14" s="33" t="s">
        <v>111</v>
      </c>
      <c r="B14" s="22">
        <v>1</v>
      </c>
      <c r="C14" s="22">
        <v>36209.244753037718</v>
      </c>
      <c r="D14" s="22">
        <v>130</v>
      </c>
      <c r="E14" s="22">
        <f t="shared" si="0"/>
        <v>4707201.817894903</v>
      </c>
      <c r="G14" s="23">
        <f t="shared" si="1"/>
        <v>29.447174203777752</v>
      </c>
      <c r="H14" s="23">
        <f t="shared" si="2"/>
        <v>1066259.9380299272</v>
      </c>
    </row>
    <row r="15" spans="1:13" x14ac:dyDescent="0.2">
      <c r="A15" s="33" t="s">
        <v>111</v>
      </c>
      <c r="B15" s="22">
        <v>2</v>
      </c>
      <c r="C15" s="22">
        <v>22387.486823418025</v>
      </c>
      <c r="D15" s="22">
        <v>130</v>
      </c>
      <c r="E15" s="22">
        <f t="shared" si="0"/>
        <v>2910373.2870443431</v>
      </c>
      <c r="G15" s="23">
        <f t="shared" si="1"/>
        <v>47.62749595075519</v>
      </c>
      <c r="H15" s="23">
        <f t="shared" si="2"/>
        <v>1066259.9380299272</v>
      </c>
    </row>
    <row r="16" spans="1:13" x14ac:dyDescent="0.2">
      <c r="A16" s="33" t="s">
        <v>112</v>
      </c>
      <c r="B16" s="22">
        <v>2</v>
      </c>
      <c r="C16" s="22">
        <v>45799.852296039135</v>
      </c>
      <c r="D16" s="22">
        <v>130</v>
      </c>
      <c r="E16" s="22">
        <f t="shared" si="0"/>
        <v>5953980.7984850872</v>
      </c>
      <c r="G16" s="23">
        <f t="shared" si="1"/>
        <v>23.280859753387013</v>
      </c>
      <c r="H16" s="23">
        <f t="shared" si="2"/>
        <v>1066259.9380299272</v>
      </c>
    </row>
    <row r="17" spans="1:9" x14ac:dyDescent="0.2">
      <c r="A17" s="32" t="s">
        <v>113</v>
      </c>
      <c r="B17" s="22">
        <v>1</v>
      </c>
      <c r="C17" s="22">
        <v>37203.229288306771</v>
      </c>
      <c r="D17" s="22">
        <v>130</v>
      </c>
      <c r="E17" s="22">
        <f t="shared" si="0"/>
        <v>4836419.8074798798</v>
      </c>
      <c r="G17" s="23">
        <f t="shared" si="1"/>
        <v>28.660413583104194</v>
      </c>
      <c r="H17" s="23">
        <f t="shared" si="2"/>
        <v>1066259.9380299272</v>
      </c>
      <c r="I17" s="23"/>
    </row>
    <row r="18" spans="1:9" x14ac:dyDescent="0.2">
      <c r="A18" s="32" t="s">
        <v>113</v>
      </c>
      <c r="B18" s="22">
        <v>2</v>
      </c>
      <c r="C18" s="22">
        <v>45799.852296039135</v>
      </c>
      <c r="D18" s="22">
        <v>130</v>
      </c>
      <c r="E18" s="22">
        <f t="shared" si="0"/>
        <v>5953980.7984850872</v>
      </c>
      <c r="G18" s="23">
        <f t="shared" si="1"/>
        <v>23.280859753387013</v>
      </c>
      <c r="H18" s="23">
        <f t="shared" si="2"/>
        <v>1066259.9380299272</v>
      </c>
      <c r="I18" s="23"/>
    </row>
    <row r="19" spans="1:9" x14ac:dyDescent="0.2">
      <c r="A19" s="32" t="s">
        <v>114</v>
      </c>
      <c r="B19" s="22">
        <v>1</v>
      </c>
      <c r="C19" s="22">
        <v>23744.141391825789</v>
      </c>
      <c r="D19" s="22">
        <v>130</v>
      </c>
      <c r="E19" s="22">
        <f t="shared" si="0"/>
        <v>3086738.3809373528</v>
      </c>
      <c r="G19" s="23">
        <f t="shared" si="1"/>
        <v>44.906232675863372</v>
      </c>
      <c r="H19" s="23">
        <f t="shared" si="2"/>
        <v>1066259.9380299272</v>
      </c>
      <c r="I19" s="23"/>
    </row>
    <row r="20" spans="1:9" x14ac:dyDescent="0.2">
      <c r="A20" s="32" t="s">
        <v>114</v>
      </c>
      <c r="B20" s="22">
        <v>2</v>
      </c>
      <c r="C20" s="22">
        <v>37874.840460785861</v>
      </c>
      <c r="D20" s="22">
        <v>130</v>
      </c>
      <c r="E20" s="22">
        <f t="shared" si="0"/>
        <v>4923729.2599021615</v>
      </c>
      <c r="G20" s="23">
        <f t="shared" si="1"/>
        <v>28.152196156017908</v>
      </c>
      <c r="H20" s="23">
        <f t="shared" si="2"/>
        <v>1066259.9380299272</v>
      </c>
      <c r="I20" s="23"/>
    </row>
    <row r="21" spans="1:9" x14ac:dyDescent="0.2">
      <c r="A21" s="32" t="s">
        <v>115</v>
      </c>
      <c r="B21" s="22">
        <v>1</v>
      </c>
      <c r="C21" s="22">
        <v>37606.195991794222</v>
      </c>
      <c r="D21" s="22">
        <v>130</v>
      </c>
      <c r="E21" s="22">
        <f t="shared" si="0"/>
        <v>4888805.4789332487</v>
      </c>
      <c r="G21" s="23">
        <f t="shared" si="1"/>
        <v>28.35330481877476</v>
      </c>
      <c r="H21" s="23">
        <f t="shared" si="2"/>
        <v>1066259.9380299272</v>
      </c>
      <c r="I21" s="23"/>
    </row>
    <row r="22" spans="1:9" x14ac:dyDescent="0.2">
      <c r="A22" s="32" t="s">
        <v>115</v>
      </c>
      <c r="B22" s="22">
        <v>2</v>
      </c>
      <c r="C22" s="22">
        <v>18304.09089474515</v>
      </c>
      <c r="D22" s="22">
        <v>130</v>
      </c>
      <c r="E22" s="22">
        <f t="shared" si="0"/>
        <v>2379531.8163168696</v>
      </c>
      <c r="G22" s="23">
        <f t="shared" si="1"/>
        <v>58.252548250622795</v>
      </c>
      <c r="H22" s="23">
        <f t="shared" si="2"/>
        <v>1066259.9380299272</v>
      </c>
      <c r="I22" s="23"/>
    </row>
    <row r="23" spans="1:9" x14ac:dyDescent="0.2">
      <c r="A23" s="32" t="s">
        <v>116</v>
      </c>
      <c r="B23" s="22">
        <v>1</v>
      </c>
      <c r="C23" s="22">
        <v>39889.673978223138</v>
      </c>
      <c r="D23" s="22">
        <v>130</v>
      </c>
      <c r="E23" s="22">
        <f t="shared" si="0"/>
        <v>5185657.6171690077</v>
      </c>
      <c r="G23" s="23">
        <f t="shared" si="1"/>
        <v>26.730224433822837</v>
      </c>
      <c r="H23" s="23">
        <f t="shared" si="2"/>
        <v>1066259.9380299272</v>
      </c>
      <c r="I23" s="23"/>
    </row>
    <row r="24" spans="1:9" x14ac:dyDescent="0.2">
      <c r="A24" s="32" t="s">
        <v>116</v>
      </c>
      <c r="B24" s="22">
        <v>2</v>
      </c>
      <c r="C24" s="22">
        <v>42576.118668139497</v>
      </c>
      <c r="D24" s="22">
        <v>130</v>
      </c>
      <c r="E24" s="22">
        <f t="shared" si="0"/>
        <v>5534895.4268581346</v>
      </c>
      <c r="G24" s="23">
        <f t="shared" si="1"/>
        <v>25.043615326726091</v>
      </c>
      <c r="H24" s="23">
        <f t="shared" si="2"/>
        <v>1066259.9380299272</v>
      </c>
      <c r="I24" s="23"/>
    </row>
    <row r="25" spans="1:9" x14ac:dyDescent="0.2">
      <c r="A25" s="32" t="s">
        <v>117</v>
      </c>
      <c r="B25" s="22">
        <v>2</v>
      </c>
      <c r="C25" s="22">
        <v>31561.695439482402</v>
      </c>
      <c r="D25" s="22">
        <v>130</v>
      </c>
      <c r="E25" s="22">
        <f t="shared" si="0"/>
        <v>4103020.4071327122</v>
      </c>
      <c r="G25" s="23">
        <f t="shared" si="1"/>
        <v>33.783354258468613</v>
      </c>
      <c r="H25" s="23">
        <f t="shared" si="2"/>
        <v>1066259.9380299272</v>
      </c>
      <c r="I25" s="23"/>
    </row>
    <row r="26" spans="1:9" x14ac:dyDescent="0.2">
      <c r="A26" s="32" t="s">
        <v>118</v>
      </c>
      <c r="B26" s="22">
        <v>1</v>
      </c>
      <c r="C26" s="22">
        <v>29412.539687549313</v>
      </c>
      <c r="D26" s="22">
        <v>130</v>
      </c>
      <c r="E26" s="22">
        <f t="shared" si="0"/>
        <v>3823630.1593814106</v>
      </c>
      <c r="G26" s="23">
        <f t="shared" si="1"/>
        <v>36.251882678505588</v>
      </c>
      <c r="H26" s="23">
        <f t="shared" si="2"/>
        <v>1066259.9380299272</v>
      </c>
      <c r="I26" s="23"/>
    </row>
    <row r="27" spans="1:9" x14ac:dyDescent="0.2">
      <c r="A27" s="32" t="s">
        <v>118</v>
      </c>
      <c r="B27" s="22">
        <v>2</v>
      </c>
      <c r="C27" s="22">
        <v>38680.77386776077</v>
      </c>
      <c r="D27" s="22">
        <v>130</v>
      </c>
      <c r="E27" s="22">
        <f t="shared" si="0"/>
        <v>5028500.6028089002</v>
      </c>
      <c r="G27" s="23">
        <f t="shared" si="1"/>
        <v>27.565630968893874</v>
      </c>
      <c r="H27" s="23">
        <f t="shared" si="2"/>
        <v>1066259.9380299272</v>
      </c>
      <c r="I27" s="23"/>
    </row>
    <row r="28" spans="1:9" x14ac:dyDescent="0.2">
      <c r="A28" s="32" t="s">
        <v>119</v>
      </c>
      <c r="B28" s="22">
        <v>1</v>
      </c>
      <c r="C28" s="22">
        <v>34248.140129398766</v>
      </c>
      <c r="D28" s="22">
        <v>130</v>
      </c>
      <c r="E28" s="22">
        <f t="shared" si="0"/>
        <v>4452258.2168218391</v>
      </c>
      <c r="G28" s="23">
        <f t="shared" si="1"/>
        <v>31.133367651536926</v>
      </c>
      <c r="H28" s="23">
        <f t="shared" si="2"/>
        <v>1066259.9380299272</v>
      </c>
      <c r="I28" s="23"/>
    </row>
    <row r="29" spans="1:9" x14ac:dyDescent="0.2">
      <c r="A29" s="32" t="s">
        <v>119</v>
      </c>
      <c r="B29" s="22">
        <v>2</v>
      </c>
      <c r="C29" s="22">
        <v>41232.896323181318</v>
      </c>
      <c r="D29" s="22">
        <v>130</v>
      </c>
      <c r="E29" s="22">
        <f t="shared" si="0"/>
        <v>5360276.5220135711</v>
      </c>
      <c r="G29" s="23">
        <f t="shared" si="1"/>
        <v>25.859447992026482</v>
      </c>
      <c r="H29" s="23">
        <f t="shared" si="2"/>
        <v>1066259.9380299272</v>
      </c>
    </row>
    <row r="30" spans="1:9" x14ac:dyDescent="0.2">
      <c r="A30" s="32" t="s">
        <v>120</v>
      </c>
      <c r="B30" s="22">
        <v>1</v>
      </c>
      <c r="C30" s="22">
        <v>31682.585450528641</v>
      </c>
      <c r="D30" s="22">
        <v>130</v>
      </c>
      <c r="E30" s="22">
        <f t="shared" si="0"/>
        <v>4118736.1085687233</v>
      </c>
      <c r="G30" s="23">
        <f t="shared" si="1"/>
        <v>33.654448425456266</v>
      </c>
      <c r="H30" s="23">
        <f t="shared" si="2"/>
        <v>1066259.9380299272</v>
      </c>
    </row>
    <row r="31" spans="1:9" x14ac:dyDescent="0.2">
      <c r="A31" s="32" t="s">
        <v>120</v>
      </c>
      <c r="B31" s="22">
        <v>2</v>
      </c>
      <c r="C31" s="22">
        <v>38412.129398769132</v>
      </c>
      <c r="D31" s="22">
        <v>130</v>
      </c>
      <c r="E31" s="22">
        <f t="shared" si="0"/>
        <v>4993576.8218399873</v>
      </c>
      <c r="G31" s="23">
        <f t="shared" si="1"/>
        <v>27.758417841425217</v>
      </c>
      <c r="H31" s="23">
        <f t="shared" si="2"/>
        <v>1066259.9380299272</v>
      </c>
    </row>
    <row r="32" spans="1:9" ht="17" x14ac:dyDescent="0.2">
      <c r="A32" s="22" t="s">
        <v>61</v>
      </c>
      <c r="B32" s="22" t="s">
        <v>62</v>
      </c>
      <c r="C32" s="22">
        <v>103547.1698</v>
      </c>
      <c r="D32" s="22">
        <v>20</v>
      </c>
      <c r="E32" s="22">
        <f t="shared" si="0"/>
        <v>2070943.3960000002</v>
      </c>
      <c r="G32" s="23">
        <f t="shared" si="1"/>
        <v>10.297335408484793</v>
      </c>
      <c r="H32" s="23">
        <f t="shared" si="2"/>
        <v>1066259.9380299272</v>
      </c>
    </row>
    <row r="33" spans="1:9" ht="17" x14ac:dyDescent="0.2">
      <c r="A33" s="22" t="s">
        <v>63</v>
      </c>
      <c r="B33" s="22" t="s">
        <v>64</v>
      </c>
      <c r="C33" s="22">
        <v>51622.641510000001</v>
      </c>
      <c r="D33" s="22">
        <v>5.9</v>
      </c>
      <c r="E33" s="22">
        <f t="shared" si="0"/>
        <v>304573.58490900003</v>
      </c>
      <c r="G33" s="23">
        <f t="shared" si="1"/>
        <v>5.9</v>
      </c>
      <c r="H33" s="23">
        <f t="shared" si="2"/>
        <v>304573.58490900003</v>
      </c>
    </row>
    <row r="34" spans="1:9" ht="17" x14ac:dyDescent="0.2">
      <c r="A34" s="22" t="s">
        <v>65</v>
      </c>
      <c r="B34" s="22" t="s">
        <v>66</v>
      </c>
      <c r="C34" s="22">
        <v>58264.150943396235</v>
      </c>
      <c r="D34" s="22">
        <v>4.5</v>
      </c>
      <c r="E34" s="22">
        <f t="shared" si="0"/>
        <v>262188.67924528307</v>
      </c>
      <c r="G34" s="23">
        <f t="shared" si="1"/>
        <v>4.5</v>
      </c>
      <c r="H34" s="23">
        <f t="shared" si="2"/>
        <v>262188.67924528307</v>
      </c>
      <c r="I34" s="23"/>
    </row>
    <row r="35" spans="1:9" ht="17" x14ac:dyDescent="0.2">
      <c r="A35" s="22" t="s">
        <v>67</v>
      </c>
      <c r="B35" s="22" t="s">
        <v>68</v>
      </c>
      <c r="C35" s="22">
        <v>89962.264150943403</v>
      </c>
      <c r="D35" s="22">
        <v>8.5</v>
      </c>
      <c r="E35" s="22">
        <f t="shared" si="0"/>
        <v>764679.24528301891</v>
      </c>
      <c r="G35" s="23">
        <f t="shared" si="1"/>
        <v>8.5</v>
      </c>
      <c r="H35" s="23">
        <f t="shared" si="2"/>
        <v>764679.24528301891</v>
      </c>
      <c r="I35" s="23"/>
    </row>
    <row r="36" spans="1:9" ht="17" x14ac:dyDescent="0.2">
      <c r="A36" s="22" t="s">
        <v>69</v>
      </c>
      <c r="B36" s="22" t="s">
        <v>70</v>
      </c>
      <c r="C36" s="22">
        <v>95698.113207547169</v>
      </c>
      <c r="D36" s="22">
        <v>12</v>
      </c>
      <c r="E36" s="22">
        <f t="shared" si="0"/>
        <v>1148377.358490566</v>
      </c>
      <c r="G36" s="23">
        <f t="shared" si="1"/>
        <v>11.141911813009886</v>
      </c>
      <c r="H36" s="23">
        <f t="shared" si="2"/>
        <v>1066259.9380299272</v>
      </c>
      <c r="I36" s="23"/>
    </row>
    <row r="37" spans="1:9" x14ac:dyDescent="0.2">
      <c r="H37" s="23"/>
      <c r="I37" s="23"/>
    </row>
    <row r="39" spans="1:9" ht="34" x14ac:dyDescent="0.2">
      <c r="F39" s="22" t="s">
        <v>71</v>
      </c>
      <c r="G39" s="22" t="s">
        <v>73</v>
      </c>
      <c r="H39" s="22" t="s">
        <v>75</v>
      </c>
    </row>
    <row r="40" spans="1:9" x14ac:dyDescent="0.2">
      <c r="F40" s="23">
        <f>SUM(H6:H36)</f>
        <v>31186719.774275243</v>
      </c>
      <c r="G40" s="25">
        <f>F40/L6</f>
        <v>945052.11437197705</v>
      </c>
      <c r="H40" s="22">
        <f>G40/400655.249441549</f>
        <v>2.3587663351203623</v>
      </c>
      <c r="I40" s="25"/>
    </row>
    <row r="41" spans="1:9" ht="34" x14ac:dyDescent="0.2">
      <c r="A41" s="25" t="s">
        <v>208</v>
      </c>
      <c r="B41" s="25">
        <f>L6*B42-E41</f>
        <v>1086.3000916271708</v>
      </c>
      <c r="D41" s="25" t="s">
        <v>211</v>
      </c>
      <c r="E41" s="26">
        <f>SUM(G6:G36)</f>
        <v>893.6999083728291</v>
      </c>
    </row>
    <row r="42" spans="1:9" ht="51" x14ac:dyDescent="0.2">
      <c r="A42" s="25" t="s">
        <v>209</v>
      </c>
      <c r="B42" s="25">
        <v>60</v>
      </c>
      <c r="D42" s="25" t="s">
        <v>212</v>
      </c>
      <c r="E42" s="27">
        <f>E41/L6</f>
        <v>27.081815405237247</v>
      </c>
    </row>
  </sheetData>
  <conditionalFormatting sqref="H6:H31">
    <cfRule type="cellIs" dxfId="2" priority="2" operator="lessThan">
      <formula>$J$6</formula>
    </cfRule>
  </conditionalFormatting>
  <conditionalFormatting sqref="E6:E36">
    <cfRule type="colorScale" priority="3">
      <colorScale>
        <cfvo type="min"/>
        <cfvo type="percentile" val="25"/>
        <cfvo type="max"/>
        <color rgb="FFFFFF00"/>
        <color theme="0"/>
        <color theme="0"/>
      </colorScale>
    </cfRule>
  </conditionalFormatting>
  <conditionalFormatting sqref="H32:H36">
    <cfRule type="cellIs" dxfId="1" priority="1" operator="lessThan">
      <formula>$J$6</formula>
    </cfRule>
  </conditionalFormatting>
  <pageMargins left="0.7" right="0.7" top="0.75" bottom="0.75" header="0.3" footer="0.3"/>
  <pageSetup paperSize="9" scale="82" orientation="landscape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31C67-E6BF-48D9-BD10-382EAF477650}">
  <sheetPr>
    <pageSetUpPr fitToPage="1"/>
  </sheetPr>
  <dimension ref="A1:I7"/>
  <sheetViews>
    <sheetView workbookViewId="0">
      <selection activeCell="G28" sqref="G28"/>
    </sheetView>
  </sheetViews>
  <sheetFormatPr baseColWidth="10" defaultColWidth="8.83203125" defaultRowHeight="16" x14ac:dyDescent="0.2"/>
  <cols>
    <col min="1" max="1" width="27.5" style="5" customWidth="1"/>
    <col min="2" max="2" width="16.83203125" style="5" customWidth="1"/>
    <col min="3" max="3" width="11" style="5" customWidth="1"/>
    <col min="4" max="4" width="11.1640625" style="5" bestFit="1" customWidth="1"/>
    <col min="5" max="5" width="14.5" style="5" customWidth="1"/>
    <col min="6" max="7" width="20.83203125" style="5" bestFit="1" customWidth="1"/>
    <col min="8" max="8" width="19.83203125" style="5" bestFit="1" customWidth="1"/>
    <col min="9" max="16384" width="8.83203125" style="5"/>
  </cols>
  <sheetData>
    <row r="1" spans="1:9" ht="23" x14ac:dyDescent="0.2">
      <c r="A1" s="1" t="s">
        <v>188</v>
      </c>
      <c r="I1" s="6"/>
    </row>
    <row r="2" spans="1:9" x14ac:dyDescent="0.2">
      <c r="I2" s="6"/>
    </row>
    <row r="3" spans="1:9" x14ac:dyDescent="0.2">
      <c r="A3" s="5" t="s">
        <v>190</v>
      </c>
      <c r="B3" s="36"/>
      <c r="C3" s="36"/>
      <c r="D3" s="36"/>
      <c r="E3" s="36"/>
      <c r="F3" s="36"/>
      <c r="G3" s="36"/>
      <c r="H3" s="36"/>
      <c r="I3" s="36"/>
    </row>
    <row r="4" spans="1:9" x14ac:dyDescent="0.2">
      <c r="B4" s="36"/>
      <c r="C4" s="36"/>
      <c r="D4" s="36"/>
      <c r="E4" s="36"/>
      <c r="F4" s="36"/>
      <c r="G4" s="36"/>
      <c r="H4" s="36"/>
      <c r="I4" s="36"/>
    </row>
    <row r="5" spans="1:9" ht="30" customHeight="1" x14ac:dyDescent="0.2">
      <c r="A5" s="34" t="s">
        <v>19</v>
      </c>
      <c r="B5" s="34" t="s">
        <v>20</v>
      </c>
      <c r="C5" s="34" t="s">
        <v>21</v>
      </c>
      <c r="D5" s="34" t="s">
        <v>22</v>
      </c>
      <c r="E5" s="34" t="s">
        <v>23</v>
      </c>
      <c r="F5" s="35" t="s">
        <v>24</v>
      </c>
      <c r="G5" s="35" t="s">
        <v>25</v>
      </c>
      <c r="H5" s="35" t="s">
        <v>29</v>
      </c>
    </row>
    <row r="6" spans="1:9" x14ac:dyDescent="0.2">
      <c r="A6" s="36" t="s">
        <v>130</v>
      </c>
      <c r="B6" s="37">
        <v>77887</v>
      </c>
      <c r="C6" s="36">
        <v>11</v>
      </c>
      <c r="D6" s="36">
        <f>B6*E6/C6</f>
        <v>229765.53140464993</v>
      </c>
      <c r="E6" s="37">
        <v>32.449842020505976</v>
      </c>
      <c r="F6" s="36">
        <f>60*C6-E6</f>
        <v>627.55015797949397</v>
      </c>
      <c r="G6" s="36" t="s">
        <v>26</v>
      </c>
      <c r="H6" s="5">
        <f>D6/400655.249441549</f>
        <v>0.57347440655003845</v>
      </c>
    </row>
    <row r="7" spans="1:9" x14ac:dyDescent="0.2">
      <c r="A7" s="36" t="s">
        <v>27</v>
      </c>
      <c r="B7" s="37">
        <v>10424.4</v>
      </c>
      <c r="C7" s="36">
        <v>10</v>
      </c>
      <c r="D7" s="36">
        <f>400655.249441549/20</f>
        <v>20032.762472077451</v>
      </c>
      <c r="E7" s="37">
        <f>D7/B7*C7</f>
        <v>19.217185134950167</v>
      </c>
      <c r="F7" s="36">
        <f t="shared" ref="F7" si="0">60*C7-E7</f>
        <v>580.78281486504989</v>
      </c>
      <c r="G7" s="36" t="s">
        <v>28</v>
      </c>
      <c r="H7" s="5">
        <f>D7/400655.249441549</f>
        <v>0.05</v>
      </c>
    </row>
  </sheetData>
  <pageMargins left="0.7" right="0.7" top="0.75" bottom="0.75" header="0.3" footer="0.3"/>
  <pageSetup paperSize="9" scale="76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58717-9E18-4DCA-BA31-445A13BE2A78}">
  <sheetPr>
    <pageSetUpPr fitToPage="1"/>
  </sheetPr>
  <dimension ref="A1:M15"/>
  <sheetViews>
    <sheetView zoomScaleNormal="100" workbookViewId="0">
      <selection activeCell="D16" sqref="D16"/>
    </sheetView>
  </sheetViews>
  <sheetFormatPr baseColWidth="10" defaultColWidth="8.83203125" defaultRowHeight="16" x14ac:dyDescent="0.2"/>
  <cols>
    <col min="1" max="1" width="26.33203125" style="38" bestFit="1" customWidth="1"/>
    <col min="2" max="2" width="13.5" style="38" bestFit="1" customWidth="1"/>
    <col min="3" max="3" width="13.83203125" style="38" customWidth="1"/>
    <col min="4" max="4" width="12.83203125" style="38" customWidth="1"/>
    <col min="5" max="6" width="14.1640625" style="38" bestFit="1" customWidth="1"/>
    <col min="7" max="7" width="13.33203125" style="38" customWidth="1"/>
    <col min="8" max="8" width="18.33203125" style="38" bestFit="1" customWidth="1"/>
    <col min="9" max="9" width="13.6640625" style="38" customWidth="1"/>
    <col min="10" max="10" width="10.6640625" style="38" customWidth="1"/>
    <col min="11" max="11" width="13.33203125" style="38" customWidth="1"/>
    <col min="12" max="12" width="11.83203125" style="38" customWidth="1"/>
    <col min="13" max="13" width="11.5" style="38" bestFit="1" customWidth="1"/>
    <col min="14" max="16" width="11.5" style="38" customWidth="1"/>
    <col min="17" max="17" width="12.5" style="38" customWidth="1"/>
    <col min="18" max="18" width="11.5" style="38" bestFit="1" customWidth="1"/>
    <col min="19" max="16384" width="8.83203125" style="38"/>
  </cols>
  <sheetData>
    <row r="1" spans="1:13" s="5" customFormat="1" ht="23" x14ac:dyDescent="0.2">
      <c r="A1" s="1" t="s">
        <v>188</v>
      </c>
      <c r="I1" s="6"/>
    </row>
    <row r="2" spans="1:13" s="5" customFormat="1" x14ac:dyDescent="0.2">
      <c r="I2" s="6"/>
    </row>
    <row r="3" spans="1:13" s="13" customFormat="1" x14ac:dyDescent="0.2">
      <c r="A3" s="4" t="s">
        <v>194</v>
      </c>
      <c r="I3" s="14"/>
    </row>
    <row r="4" spans="1:13" s="13" customFormat="1" x14ac:dyDescent="0.2">
      <c r="I4" s="14"/>
    </row>
    <row r="5" spans="1:13" ht="85" x14ac:dyDescent="0.2">
      <c r="A5" s="38" t="s">
        <v>34</v>
      </c>
      <c r="B5" s="38" t="s">
        <v>35</v>
      </c>
      <c r="C5" s="38" t="s">
        <v>36</v>
      </c>
      <c r="D5" s="38" t="s">
        <v>203</v>
      </c>
      <c r="E5" s="38" t="s">
        <v>38</v>
      </c>
      <c r="G5" s="38" t="s">
        <v>210</v>
      </c>
      <c r="H5" s="38" t="s">
        <v>40</v>
      </c>
      <c r="J5" s="38" t="s">
        <v>42</v>
      </c>
      <c r="K5" s="35" t="s">
        <v>121</v>
      </c>
      <c r="L5" s="38" t="s">
        <v>45</v>
      </c>
      <c r="M5" s="38" t="s">
        <v>46</v>
      </c>
    </row>
    <row r="6" spans="1:13" x14ac:dyDescent="0.2">
      <c r="A6" s="39" t="s">
        <v>122</v>
      </c>
      <c r="B6" s="38">
        <v>1</v>
      </c>
      <c r="C6" s="38">
        <v>48169.43169784679</v>
      </c>
      <c r="D6" s="38">
        <v>40</v>
      </c>
      <c r="E6" s="38">
        <f t="shared" ref="E6:E10" si="0">C6*D6</f>
        <v>1926777.2679138717</v>
      </c>
      <c r="G6" s="40">
        <f t="shared" ref="G6:G10" si="1">IFERROR(MIN(J$6/C6,D6), 0)</f>
        <v>27.406094550003189</v>
      </c>
      <c r="H6" s="40">
        <f>MIN($G6*C6,E6)</f>
        <v>1320135.9995311098</v>
      </c>
      <c r="J6" s="38">
        <v>1320135.9995311098</v>
      </c>
      <c r="K6" s="6">
        <v>400655.24944154877</v>
      </c>
      <c r="L6" s="38">
        <v>16</v>
      </c>
      <c r="M6" s="38">
        <v>14</v>
      </c>
    </row>
    <row r="7" spans="1:13" x14ac:dyDescent="0.2">
      <c r="A7" s="39" t="s">
        <v>123</v>
      </c>
      <c r="B7" s="38">
        <v>2</v>
      </c>
      <c r="C7" s="38">
        <v>37664.666431344856</v>
      </c>
      <c r="D7" s="38">
        <v>30</v>
      </c>
      <c r="E7" s="38">
        <f t="shared" si="0"/>
        <v>1129939.9929403458</v>
      </c>
      <c r="G7" s="40">
        <f t="shared" si="1"/>
        <v>30</v>
      </c>
      <c r="H7" s="40">
        <f t="shared" ref="H7:H10" si="2">MIN($G7*C7,E7)</f>
        <v>1129939.9929403458</v>
      </c>
    </row>
    <row r="8" spans="1:13" ht="17" x14ac:dyDescent="0.2">
      <c r="A8" s="38" t="s">
        <v>124</v>
      </c>
      <c r="B8" s="38">
        <v>3</v>
      </c>
      <c r="C8" s="38">
        <v>45345.570067066714</v>
      </c>
      <c r="D8" s="38">
        <v>30</v>
      </c>
      <c r="E8" s="38">
        <f t="shared" si="0"/>
        <v>1360367.1020120014</v>
      </c>
      <c r="G8" s="40">
        <f t="shared" si="1"/>
        <v>29.112788693109618</v>
      </c>
      <c r="H8" s="40">
        <f t="shared" si="2"/>
        <v>1320135.9995311098</v>
      </c>
      <c r="I8" s="40"/>
    </row>
    <row r="9" spans="1:13" ht="17" x14ac:dyDescent="0.2">
      <c r="A9" s="38" t="s">
        <v>125</v>
      </c>
      <c r="B9" s="38">
        <v>1</v>
      </c>
      <c r="C9" s="38">
        <v>45006.706671373089</v>
      </c>
      <c r="D9" s="38">
        <v>30</v>
      </c>
      <c r="E9" s="38">
        <f t="shared" si="0"/>
        <v>1350201.2001411926</v>
      </c>
      <c r="G9" s="40">
        <f t="shared" si="1"/>
        <v>29.331983990083724</v>
      </c>
      <c r="H9" s="40">
        <f t="shared" si="2"/>
        <v>1320135.9995311098</v>
      </c>
      <c r="I9" s="40"/>
    </row>
    <row r="10" spans="1:13" ht="17" x14ac:dyDescent="0.2">
      <c r="A10" s="38" t="s">
        <v>126</v>
      </c>
      <c r="B10" s="38">
        <v>2</v>
      </c>
      <c r="C10" s="38">
        <v>57431.697846805502</v>
      </c>
      <c r="D10" s="38">
        <v>30</v>
      </c>
      <c r="E10" s="38">
        <f t="shared" si="0"/>
        <v>1722950.9354041652</v>
      </c>
      <c r="G10" s="40">
        <f t="shared" si="1"/>
        <v>22.986191406920753</v>
      </c>
      <c r="H10" s="40">
        <f t="shared" si="2"/>
        <v>1320135.9995311098</v>
      </c>
      <c r="I10" s="40"/>
    </row>
    <row r="12" spans="1:13" ht="51" x14ac:dyDescent="0.2">
      <c r="F12" s="38" t="s">
        <v>71</v>
      </c>
      <c r="G12" s="38" t="s">
        <v>73</v>
      </c>
      <c r="H12" s="38" t="s">
        <v>75</v>
      </c>
    </row>
    <row r="13" spans="1:13" x14ac:dyDescent="0.2">
      <c r="F13" s="40">
        <f>SUM(H6:H10)</f>
        <v>6410483.991064785</v>
      </c>
      <c r="G13" s="41">
        <f>F13/L6</f>
        <v>400655.24944154907</v>
      </c>
      <c r="H13" s="40">
        <f>G13/400655.249441549</f>
        <v>1.0000000000000002</v>
      </c>
      <c r="I13" s="41"/>
    </row>
    <row r="14" spans="1:13" ht="34" x14ac:dyDescent="0.2">
      <c r="A14" s="41" t="s">
        <v>208</v>
      </c>
      <c r="B14" s="42">
        <f>L6*B15-E14</f>
        <v>821.16294135988278</v>
      </c>
      <c r="D14" s="41" t="s">
        <v>211</v>
      </c>
      <c r="E14" s="43">
        <f>SUM(G6:G10)</f>
        <v>138.83705864011728</v>
      </c>
    </row>
    <row r="15" spans="1:13" ht="34" x14ac:dyDescent="0.2">
      <c r="A15" s="41" t="s">
        <v>209</v>
      </c>
      <c r="B15" s="41">
        <v>60</v>
      </c>
      <c r="D15" s="41" t="s">
        <v>212</v>
      </c>
      <c r="E15" s="44">
        <f>E14/L6</f>
        <v>8.6773161650073298</v>
      </c>
    </row>
  </sheetData>
  <conditionalFormatting sqref="H6:H10">
    <cfRule type="cellIs" dxfId="0" priority="1" operator="lessThan">
      <formula>$J$6</formula>
    </cfRule>
  </conditionalFormatting>
  <conditionalFormatting sqref="E6:E10">
    <cfRule type="colorScale" priority="2">
      <colorScale>
        <cfvo type="min"/>
        <cfvo type="percentile" val="25"/>
        <cfvo type="max"/>
        <color rgb="FFFFFF00"/>
        <color theme="0"/>
        <color theme="0"/>
      </colorScale>
    </cfRule>
  </conditionalFormatting>
  <pageMargins left="0.7" right="0.7" top="0.75" bottom="0.75" header="0.3" footer="0.3"/>
  <pageSetup paperSize="9" scale="48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</vt:lpstr>
      <vt:lpstr>1. Commercial Vectors</vt:lpstr>
      <vt:lpstr>2. HIV-Cre Naphthalene Cohort</vt:lpstr>
      <vt:lpstr>3. Pool 1 Viruses</vt:lpstr>
      <vt:lpstr>4. Pool 2 Viruses</vt:lpstr>
      <vt:lpstr>5. Pool 3 Viruses</vt:lpstr>
      <vt:lpstr>6. Pool 4 Viruses</vt:lpstr>
      <vt:lpstr>7. Tsc1 Cohorts (RPR2 or RP)</vt:lpstr>
      <vt:lpstr>8. RPT;Cas9 Cohort</vt:lpstr>
      <vt:lpstr>9. RPMT;Cas9 Tsc1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24T21:3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621ea2cd-498b-4c5d-9b60-b96191ba482d</vt:lpwstr>
  </property>
</Properties>
</file>